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mailaub-my.sharepoint.com/personal/sawkreyd_aub_edu_lb/Documents/Rida Mourad/paper/plos one/"/>
    </mc:Choice>
  </mc:AlternateContent>
  <bookViews>
    <workbookView xWindow="0" yWindow="0" windowWidth="28800" windowHeight="12300" firstSheet="2" activeTab="5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</sheets>
  <externalReferences>
    <externalReference r:id="rId7"/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0" i="1" l="1"/>
  <c r="H59" i="1"/>
  <c r="H58" i="1"/>
  <c r="G60" i="1"/>
  <c r="G59" i="1"/>
  <c r="G58" i="1"/>
  <c r="H50" i="1"/>
  <c r="H49" i="1"/>
  <c r="H48" i="1"/>
  <c r="G50" i="1"/>
  <c r="G49" i="1"/>
  <c r="G48" i="1"/>
  <c r="F50" i="2"/>
  <c r="F48" i="2"/>
  <c r="F46" i="2"/>
  <c r="F44" i="2"/>
  <c r="F42" i="2"/>
  <c r="I10" i="2"/>
  <c r="I9" i="2"/>
  <c r="I8" i="2"/>
  <c r="I7" i="2"/>
  <c r="I6" i="2"/>
  <c r="I5" i="2"/>
  <c r="I4" i="2"/>
  <c r="I3" i="2"/>
  <c r="T49" i="1" l="1"/>
  <c r="W49" i="1" s="1"/>
  <c r="T55" i="1"/>
  <c r="T54" i="1"/>
  <c r="X48" i="1" s="1"/>
  <c r="T53" i="1"/>
  <c r="X47" i="1" s="1"/>
  <c r="R57" i="1"/>
  <c r="Q57" i="1"/>
  <c r="T48" i="1"/>
  <c r="W48" i="1" s="1"/>
  <c r="T47" i="1"/>
  <c r="W47" i="1" s="1"/>
  <c r="R51" i="1"/>
  <c r="Q51" i="1"/>
  <c r="T57" i="1" l="1"/>
  <c r="T51" i="1"/>
  <c r="X49" i="1"/>
  <c r="J21" i="1" l="1"/>
  <c r="I21" i="1"/>
  <c r="H21" i="1"/>
  <c r="G21" i="1"/>
  <c r="F21" i="1"/>
  <c r="E21" i="1"/>
</calcChain>
</file>

<file path=xl/sharedStrings.xml><?xml version="1.0" encoding="utf-8"?>
<sst xmlns="http://schemas.openxmlformats.org/spreadsheetml/2006/main" count="324" uniqueCount="112">
  <si>
    <t>24 hrs</t>
  </si>
  <si>
    <t>control</t>
  </si>
  <si>
    <t>2uM</t>
  </si>
  <si>
    <t>4uM</t>
  </si>
  <si>
    <t>6uM</t>
  </si>
  <si>
    <t>8uM</t>
  </si>
  <si>
    <t>10uM</t>
  </si>
  <si>
    <t>Percentage</t>
  </si>
  <si>
    <t>SEM</t>
  </si>
  <si>
    <t>12 hrs</t>
  </si>
  <si>
    <t>12hrs</t>
  </si>
  <si>
    <t xml:space="preserve">control </t>
  </si>
  <si>
    <t>cisplatin- 2uM</t>
  </si>
  <si>
    <t>cisplatin-4 uM</t>
  </si>
  <si>
    <t>cisplatin- 6 uM</t>
  </si>
  <si>
    <t>cisplatin- 8uM</t>
  </si>
  <si>
    <t>cisplatin- 10uM</t>
  </si>
  <si>
    <t>aver</t>
  </si>
  <si>
    <r>
      <t>2</t>
    </r>
    <r>
      <rPr>
        <b/>
        <sz val="11"/>
        <color rgb="FF000000"/>
        <rFont val="Calibri"/>
        <family val="2"/>
      </rPr>
      <t>µ</t>
    </r>
    <r>
      <rPr>
        <b/>
        <sz val="11"/>
        <color rgb="FF000000"/>
        <rFont val="Calibri"/>
        <family val="2"/>
      </rPr>
      <t>M</t>
    </r>
  </si>
  <si>
    <t>4µM</t>
  </si>
  <si>
    <t>6µM</t>
  </si>
  <si>
    <t>8µM</t>
  </si>
  <si>
    <t>10µM</t>
  </si>
  <si>
    <t xml:space="preserve">24 hrs </t>
  </si>
  <si>
    <r>
      <t>* = P</t>
    </r>
    <r>
      <rPr>
        <sz val="11"/>
        <color rgb="FF000000"/>
        <rFont val="Calibri"/>
        <family val="2"/>
      </rPr>
      <t>&lt;0.01</t>
    </r>
  </si>
  <si>
    <t>** = P&lt;0.001</t>
  </si>
  <si>
    <t>Ouabain</t>
  </si>
  <si>
    <t>No Ouabain</t>
  </si>
  <si>
    <t>C1</t>
  </si>
  <si>
    <t>Cisplatin</t>
  </si>
  <si>
    <t xml:space="preserve">Viability test </t>
  </si>
  <si>
    <t>cisplatin</t>
  </si>
  <si>
    <t>percentage</t>
  </si>
  <si>
    <t>error</t>
  </si>
  <si>
    <t>n</t>
  </si>
  <si>
    <t>Control</t>
  </si>
  <si>
    <t>dead</t>
  </si>
  <si>
    <t>alive</t>
  </si>
  <si>
    <t>total</t>
  </si>
  <si>
    <t>activity of a purified Na+/K+ ATPase</t>
  </si>
  <si>
    <t>Ctrl</t>
  </si>
  <si>
    <t>ctrl</t>
  </si>
  <si>
    <t xml:space="preserve">Furosemide </t>
  </si>
  <si>
    <t>Furosemide+cisp</t>
  </si>
  <si>
    <t xml:space="preserve">Cisplatin </t>
  </si>
  <si>
    <t>cisplatin 8uM</t>
  </si>
  <si>
    <t>BAPTA-AM</t>
  </si>
  <si>
    <t>BAPTA-AM+Cisp</t>
  </si>
  <si>
    <t xml:space="preserve">cisplatin </t>
  </si>
  <si>
    <t xml:space="preserve">BAPTA-AM +cisplatin </t>
  </si>
  <si>
    <t xml:space="preserve">ionomycin </t>
  </si>
  <si>
    <t>ionomycin+cisplatin</t>
  </si>
  <si>
    <t xml:space="preserve">PD98059 </t>
  </si>
  <si>
    <t>PD98059+cisp</t>
  </si>
  <si>
    <t>doramapimod</t>
  </si>
  <si>
    <t>Doramapimod + cisplatin</t>
  </si>
  <si>
    <t xml:space="preserve">Cisp </t>
  </si>
  <si>
    <t xml:space="preserve">RpcAMP </t>
  </si>
  <si>
    <t xml:space="preserve">RpcAMP +cisp </t>
  </si>
  <si>
    <t>RpcAMP</t>
  </si>
  <si>
    <t>RpcAMP+cisp</t>
  </si>
  <si>
    <t xml:space="preserve">SP600125 </t>
  </si>
  <si>
    <t>SP600125+Cisp</t>
  </si>
  <si>
    <t>Anisomycin</t>
  </si>
  <si>
    <t>Anisomycin+cisp</t>
  </si>
  <si>
    <t>Anisomycin+  cisplatin</t>
  </si>
  <si>
    <t>RpcAMP+ cisplatin</t>
  </si>
  <si>
    <t>SP100125</t>
  </si>
  <si>
    <t>SP600125+cisplatin</t>
  </si>
  <si>
    <t>SP600125+RpcAMP</t>
  </si>
  <si>
    <t>SP600125+Rp+cisp</t>
  </si>
  <si>
    <t>SP600125+Rp</t>
  </si>
  <si>
    <t>SP600125</t>
  </si>
  <si>
    <t>SP600125+ cis</t>
  </si>
  <si>
    <t>(5 September 2023) Membrane 1 (Chemi Hi Resolution)</t>
  </si>
  <si>
    <t>Na/K</t>
  </si>
  <si>
    <t>GAPDH</t>
  </si>
  <si>
    <t>ratio/membrane 1</t>
  </si>
  <si>
    <t>Band No.</t>
  </si>
  <si>
    <t>Band Label</t>
  </si>
  <si>
    <t>Mol. Wt. (KDa)</t>
  </si>
  <si>
    <t>Relative Front</t>
  </si>
  <si>
    <t>Volume (Int)</t>
  </si>
  <si>
    <t>Lane 1</t>
  </si>
  <si>
    <t>Lane 2</t>
  </si>
  <si>
    <t>Lane 3</t>
  </si>
  <si>
    <t>Lane 4</t>
  </si>
  <si>
    <t>Lane 5</t>
  </si>
  <si>
    <t>Lane 6</t>
  </si>
  <si>
    <t>Lane 7</t>
  </si>
  <si>
    <t>Lane 8</t>
  </si>
  <si>
    <t>Membrane 2</t>
  </si>
  <si>
    <t>(5 September 2023) Membrane 2 (2)</t>
  </si>
  <si>
    <t>Channel</t>
  </si>
  <si>
    <t>Abs. Quant.</t>
  </si>
  <si>
    <t>Rel. Quant.</t>
  </si>
  <si>
    <t>Band %</t>
  </si>
  <si>
    <t>Lane %</t>
  </si>
  <si>
    <t>Norm. Factor</t>
  </si>
  <si>
    <t>Norm. Vol. (Int)</t>
  </si>
  <si>
    <t>Chemi Hi Resolution</t>
  </si>
  <si>
    <t>Na-K</t>
  </si>
  <si>
    <t>N/A</t>
  </si>
  <si>
    <t>(12 September 2023) Membrane 2 NaK Alpha 1 and GAPDH</t>
  </si>
  <si>
    <t>treatment 1</t>
  </si>
  <si>
    <t>treatemnt 2</t>
  </si>
  <si>
    <t>treatment 3</t>
  </si>
  <si>
    <t>ratio</t>
  </si>
  <si>
    <t xml:space="preserve">Furosemide +cisp </t>
  </si>
  <si>
    <t xml:space="preserve">Amiloride + cisp </t>
  </si>
  <si>
    <t xml:space="preserve">Amiloride </t>
  </si>
  <si>
    <t xml:space="preserve">c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ABF8F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Fill="1" applyBorder="1"/>
    <xf numFmtId="0" fontId="4" fillId="2" borderId="0" xfId="0" applyFont="1" applyFill="1" applyBorder="1"/>
    <xf numFmtId="0" fontId="4" fillId="0" borderId="0" xfId="0" applyFont="1" applyFill="1" applyBorder="1"/>
    <xf numFmtId="0" fontId="0" fillId="0" borderId="0" xfId="0" applyFill="1"/>
    <xf numFmtId="0" fontId="2" fillId="0" borderId="0" xfId="0" applyFont="1"/>
    <xf numFmtId="0" fontId="0" fillId="3" borderId="0" xfId="0" applyFill="1"/>
    <xf numFmtId="0" fontId="0" fillId="4" borderId="0" xfId="0" applyFill="1"/>
    <xf numFmtId="0" fontId="2" fillId="0" borderId="0" xfId="0" applyFont="1" applyFill="1"/>
    <xf numFmtId="16" fontId="0" fillId="5" borderId="0" xfId="0" applyNumberFormat="1" applyFill="1"/>
    <xf numFmtId="0" fontId="0" fillId="6" borderId="0" xfId="0" applyFill="1"/>
    <xf numFmtId="0" fontId="1" fillId="0" borderId="0" xfId="0" applyFont="1"/>
    <xf numFmtId="0" fontId="0" fillId="5" borderId="0" xfId="0" applyFill="1"/>
    <xf numFmtId="0" fontId="4" fillId="7" borderId="0" xfId="0" applyFont="1" applyFill="1" applyBorder="1"/>
    <xf numFmtId="0" fontId="2" fillId="7" borderId="0" xfId="0" applyFont="1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N$40</c:f>
              <c:strCache>
                <c:ptCount val="1"/>
                <c:pt idx="0">
                  <c:v>12 hr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C16-4FC5-B8EC-FC726BCBF921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C16-4FC5-B8EC-FC726BCBF921}"/>
                </c:ext>
              </c:extLst>
            </c:dLbl>
            <c:dLbl>
              <c:idx val="2"/>
              <c:layout>
                <c:manualLayout>
                  <c:x val="0"/>
                  <c:y val="-5.55555555555555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4C16-4FC5-B8EC-FC726BCBF921}"/>
                </c:ext>
              </c:extLst>
            </c:dLbl>
            <c:dLbl>
              <c:idx val="3"/>
              <c:layout>
                <c:manualLayout>
                  <c:x val="-1.3888888888888888E-2"/>
                  <c:y val="-2.3148148148148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4C16-4FC5-B8EC-FC726BCBF921}"/>
                </c:ext>
              </c:extLst>
            </c:dLbl>
            <c:dLbl>
              <c:idx val="4"/>
              <c:layout>
                <c:manualLayout>
                  <c:x val="-5.5555555555555558E-3"/>
                  <c:y val="-9.259259259259343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4C16-4FC5-B8EC-FC726BCBF921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4C16-4FC5-B8EC-FC726BCBF92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[1]Sheet2!$D$51:$I$51</c:f>
                <c:numCache>
                  <c:formatCode>General</c:formatCode>
                  <c:ptCount val="6"/>
                  <c:pt idx="0">
                    <c:v>2.5623579287500626</c:v>
                  </c:pt>
                  <c:pt idx="1">
                    <c:v>3.9450026528655022</c:v>
                  </c:pt>
                  <c:pt idx="2">
                    <c:v>12.711576993414388</c:v>
                  </c:pt>
                  <c:pt idx="3">
                    <c:v>2.155565016159831</c:v>
                  </c:pt>
                  <c:pt idx="4">
                    <c:v>0.66169069690486093</c:v>
                  </c:pt>
                  <c:pt idx="5">
                    <c:v>3.11498886626355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O$39:$T$39</c:f>
              <c:strCache>
                <c:ptCount val="6"/>
                <c:pt idx="0">
                  <c:v>control</c:v>
                </c:pt>
                <c:pt idx="1">
                  <c:v>2µM</c:v>
                </c:pt>
                <c:pt idx="2">
                  <c:v>4µM</c:v>
                </c:pt>
                <c:pt idx="3">
                  <c:v>6µM</c:v>
                </c:pt>
                <c:pt idx="4">
                  <c:v>8µM</c:v>
                </c:pt>
                <c:pt idx="5">
                  <c:v>10µM</c:v>
                </c:pt>
              </c:strCache>
            </c:strRef>
          </c:cat>
          <c:val>
            <c:numRef>
              <c:f>[1]Sheet2!$O$40:$T$40</c:f>
              <c:numCache>
                <c:formatCode>General</c:formatCode>
                <c:ptCount val="6"/>
                <c:pt idx="0">
                  <c:v>100</c:v>
                </c:pt>
                <c:pt idx="1">
                  <c:v>78.852711105168311</c:v>
                </c:pt>
                <c:pt idx="2">
                  <c:v>52.202981881393605</c:v>
                </c:pt>
                <c:pt idx="3">
                  <c:v>35.167480109647784</c:v>
                </c:pt>
                <c:pt idx="4">
                  <c:v>36.285351340509642</c:v>
                </c:pt>
                <c:pt idx="5">
                  <c:v>41.006440685520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C16-4FC5-B8EC-FC726BCBF921}"/>
            </c:ext>
          </c:extLst>
        </c:ser>
        <c:ser>
          <c:idx val="1"/>
          <c:order val="1"/>
          <c:tx>
            <c:strRef>
              <c:f>[1]Sheet2!$N$41</c:f>
              <c:strCache>
                <c:ptCount val="1"/>
                <c:pt idx="0">
                  <c:v>24 hrs 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C16-4FC5-B8EC-FC726BCBF921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4C16-4FC5-B8EC-FC726BCBF921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4C16-4FC5-B8EC-FC726BCBF921}"/>
                </c:ext>
              </c:extLst>
            </c:dLbl>
            <c:dLbl>
              <c:idx val="3"/>
              <c:layout>
                <c:manualLayout>
                  <c:x val="-2.7777777777777779E-3"/>
                  <c:y val="-1.38888888888889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4C16-4FC5-B8EC-FC726BCBF921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4C16-4FC5-B8EC-FC726BCBF921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4C16-4FC5-B8EC-FC726BCBF92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[1]Sheet2!$D$36:$I$36</c:f>
                <c:numCache>
                  <c:formatCode>General</c:formatCode>
                  <c:ptCount val="6"/>
                  <c:pt idx="0">
                    <c:v>7.5817192606157313</c:v>
                  </c:pt>
                  <c:pt idx="1">
                    <c:v>6.3182438876155507</c:v>
                  </c:pt>
                  <c:pt idx="2">
                    <c:v>5.1076770919682462</c:v>
                  </c:pt>
                  <c:pt idx="3">
                    <c:v>3.3840747054404692</c:v>
                  </c:pt>
                  <c:pt idx="4">
                    <c:v>7.4394874344614674</c:v>
                  </c:pt>
                  <c:pt idx="5">
                    <c:v>3.34077229843613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O$39:$T$39</c:f>
              <c:strCache>
                <c:ptCount val="6"/>
                <c:pt idx="0">
                  <c:v>control</c:v>
                </c:pt>
                <c:pt idx="1">
                  <c:v>2µM</c:v>
                </c:pt>
                <c:pt idx="2">
                  <c:v>4µM</c:v>
                </c:pt>
                <c:pt idx="3">
                  <c:v>6µM</c:v>
                </c:pt>
                <c:pt idx="4">
                  <c:v>8µM</c:v>
                </c:pt>
                <c:pt idx="5">
                  <c:v>10µM</c:v>
                </c:pt>
              </c:strCache>
            </c:strRef>
          </c:cat>
          <c:val>
            <c:numRef>
              <c:f>[1]Sheet2!$O$41:$T$41</c:f>
              <c:numCache>
                <c:formatCode>General</c:formatCode>
                <c:ptCount val="6"/>
                <c:pt idx="0">
                  <c:v>100</c:v>
                </c:pt>
                <c:pt idx="1">
                  <c:v>61.052838599711514</c:v>
                </c:pt>
                <c:pt idx="2">
                  <c:v>36.846073161138115</c:v>
                </c:pt>
                <c:pt idx="3">
                  <c:v>43.572177789432224</c:v>
                </c:pt>
                <c:pt idx="4">
                  <c:v>37.183689524059346</c:v>
                </c:pt>
                <c:pt idx="5">
                  <c:v>34.751540579519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C16-4FC5-B8EC-FC726BCBF9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5552760"/>
        <c:axId val="515552432"/>
      </c:barChart>
      <c:catAx>
        <c:axId val="515552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552432"/>
        <c:crosses val="autoZero"/>
        <c:auto val="1"/>
        <c:lblAlgn val="ctr"/>
        <c:lblOffset val="100"/>
        <c:noMultiLvlLbl val="0"/>
      </c:catAx>
      <c:valAx>
        <c:axId val="515552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552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735870516185477"/>
          <c:y val="0.17171296296296296"/>
          <c:w val="0.71208573928258967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70370370370370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1E36-4B57-8731-5C38F6A96D15}"/>
                </c:ext>
              </c:extLst>
            </c:dLbl>
            <c:dLbl>
              <c:idx val="1"/>
              <c:layout>
                <c:manualLayout>
                  <c:x val="1.0185067526415994E-16"/>
                  <c:y val="-3.24074074074074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1E36-4B57-8731-5C38F6A96D1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[2]Sheet1!$I$53:$J$53</c:f>
                <c:numCache>
                  <c:formatCode>General</c:formatCode>
                  <c:ptCount val="2"/>
                  <c:pt idx="0">
                    <c:v>0.03</c:v>
                  </c:pt>
                  <c:pt idx="1">
                    <c:v>0.05</c:v>
                  </c:pt>
                </c:numCache>
              </c:numRef>
            </c:plus>
            <c:minus>
              <c:numRef>
                <c:f>[2]Sheet1!$I$53:$J$53</c:f>
                <c:numCache>
                  <c:formatCode>General</c:formatCode>
                  <c:ptCount val="2"/>
                  <c:pt idx="0">
                    <c:v>0.03</c:v>
                  </c:pt>
                  <c:pt idx="1">
                    <c:v>0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I$51:$J$51</c:f>
              <c:strCache>
                <c:ptCount val="2"/>
                <c:pt idx="0">
                  <c:v>control</c:v>
                </c:pt>
                <c:pt idx="1">
                  <c:v>cisplatin</c:v>
                </c:pt>
              </c:strCache>
            </c:strRef>
          </c:cat>
          <c:val>
            <c:numRef>
              <c:f>[2]Sheet1!$I$52:$J$52</c:f>
              <c:numCache>
                <c:formatCode>General</c:formatCode>
                <c:ptCount val="2"/>
                <c:pt idx="0">
                  <c:v>0.88</c:v>
                </c:pt>
                <c:pt idx="1">
                  <c:v>0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E36-4B57-8731-5C38F6A96D1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56264056"/>
        <c:axId val="556265368"/>
      </c:barChart>
      <c:catAx>
        <c:axId val="556264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265368"/>
        <c:crosses val="autoZero"/>
        <c:auto val="1"/>
        <c:lblAlgn val="ctr"/>
        <c:lblOffset val="100"/>
        <c:noMultiLvlLbl val="0"/>
      </c:catAx>
      <c:valAx>
        <c:axId val="55626536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rbitrary densitometry units</a:t>
                </a:r>
              </a:p>
              <a:p>
                <a:pPr>
                  <a:defRPr/>
                </a:pPr>
                <a:r>
                  <a:rPr lang="en-US"/>
                  <a:t>Na+/K+ ATPase/GAPDH</a:t>
                </a:r>
              </a:p>
            </c:rich>
          </c:tx>
          <c:layout>
            <c:manualLayout>
              <c:xMode val="edge"/>
              <c:yMode val="edge"/>
              <c:x val="6.1111111111111109E-2"/>
              <c:y val="0.24586030912802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264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9550</xdr:colOff>
      <xdr:row>12</xdr:row>
      <xdr:rowOff>171450</xdr:rowOff>
    </xdr:from>
    <xdr:to>
      <xdr:col>21</xdr:col>
      <xdr:colOff>514350</xdr:colOff>
      <xdr:row>2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</xdr:colOff>
      <xdr:row>47</xdr:row>
      <xdr:rowOff>57150</xdr:rowOff>
    </xdr:from>
    <xdr:to>
      <xdr:col>15</xdr:col>
      <xdr:colOff>581025</xdr:colOff>
      <xdr:row>61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C1/Downloads/summary%20for%20cisplati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C1\OneDrive%20-%20American%20University%20of%20Beirut\Rida%20Mourad\Results\western\normaliz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6uM,3hrs and 24 hrs"/>
      <sheetName val="2,4,6,8,10 uM-24hrs"/>
      <sheetName val="Sheet1"/>
      <sheetName val="2,4,6,8,10 uM-12hrs"/>
      <sheetName val="Sheet2"/>
      <sheetName val="6uM,6hrs"/>
    </sheetNames>
    <sheetDataSet>
      <sheetData sheetId="0"/>
      <sheetData sheetId="1"/>
      <sheetData sheetId="2"/>
      <sheetData sheetId="3"/>
      <sheetData sheetId="4">
        <row r="22">
          <cell r="F22">
            <v>0</v>
          </cell>
        </row>
        <row r="36">
          <cell r="D36">
            <v>7.5817192606157313</v>
          </cell>
          <cell r="E36">
            <v>6.3182438876155507</v>
          </cell>
          <cell r="F36">
            <v>5.1076770919682462</v>
          </cell>
          <cell r="G36">
            <v>3.3840747054404692</v>
          </cell>
          <cell r="H36">
            <v>7.4394874344614674</v>
          </cell>
          <cell r="I36">
            <v>3.3407722984361352</v>
          </cell>
        </row>
        <row r="39">
          <cell r="O39" t="str">
            <v>control</v>
          </cell>
          <cell r="P39" t="str">
            <v>2µM</v>
          </cell>
          <cell r="Q39" t="str">
            <v>4µM</v>
          </cell>
          <cell r="R39" t="str">
            <v>6µM</v>
          </cell>
          <cell r="S39" t="str">
            <v>8µM</v>
          </cell>
          <cell r="T39" t="str">
            <v>10µM</v>
          </cell>
        </row>
        <row r="40">
          <cell r="N40" t="str">
            <v>12 hrs</v>
          </cell>
          <cell r="O40">
            <v>100</v>
          </cell>
          <cell r="P40">
            <v>78.852711105168311</v>
          </cell>
          <cell r="Q40">
            <v>52.202981881393605</v>
          </cell>
          <cell r="R40">
            <v>35.167480109647784</v>
          </cell>
          <cell r="S40">
            <v>36.285351340509642</v>
          </cell>
          <cell r="T40">
            <v>41.006440685520673</v>
          </cell>
        </row>
        <row r="41">
          <cell r="N41" t="str">
            <v xml:space="preserve">24 hrs </v>
          </cell>
          <cell r="O41">
            <v>100</v>
          </cell>
          <cell r="P41">
            <v>61.052838599711514</v>
          </cell>
          <cell r="Q41">
            <v>36.846073161138115</v>
          </cell>
          <cell r="R41">
            <v>43.572177789432224</v>
          </cell>
          <cell r="S41">
            <v>37.183689524059346</v>
          </cell>
          <cell r="T41">
            <v>34.751540579519904</v>
          </cell>
        </row>
        <row r="51">
          <cell r="D51">
            <v>2.5623579287500626</v>
          </cell>
          <cell r="E51">
            <v>3.9450026528655022</v>
          </cell>
          <cell r="F51">
            <v>12.711576993414388</v>
          </cell>
          <cell r="G51">
            <v>2.155565016159831</v>
          </cell>
          <cell r="H51">
            <v>0.66169069690486093</v>
          </cell>
          <cell r="I51">
            <v>3.1149888662635563</v>
          </cell>
        </row>
      </sheetData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1">
          <cell r="I51" t="str">
            <v>control</v>
          </cell>
          <cell r="J51" t="str">
            <v>cisplatin</v>
          </cell>
        </row>
        <row r="52">
          <cell r="I52">
            <v>0.88</v>
          </cell>
          <cell r="J52">
            <v>0.81</v>
          </cell>
        </row>
        <row r="53">
          <cell r="I53">
            <v>0.03</v>
          </cell>
          <cell r="J53">
            <v>0.0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X66"/>
  <sheetViews>
    <sheetView topLeftCell="A25" workbookViewId="0">
      <selection activeCell="B41" sqref="B41:G43"/>
    </sheetView>
  </sheetViews>
  <sheetFormatPr defaultRowHeight="15" x14ac:dyDescent="0.25"/>
  <sheetData>
    <row r="5" spans="2:23" x14ac:dyDescent="0.25">
      <c r="C5" s="1"/>
      <c r="D5" s="1"/>
      <c r="E5" s="1"/>
      <c r="F5" s="1"/>
      <c r="G5" s="1"/>
      <c r="H5" s="1"/>
      <c r="I5" s="1"/>
      <c r="J5" s="1"/>
    </row>
    <row r="6" spans="2:23" x14ac:dyDescent="0.25">
      <c r="B6" s="4"/>
      <c r="C6" s="1"/>
      <c r="D6" s="1"/>
      <c r="E6" s="1"/>
      <c r="F6" s="1"/>
      <c r="G6" s="1"/>
      <c r="H6" s="1"/>
      <c r="I6" s="1"/>
      <c r="J6" s="1"/>
    </row>
    <row r="7" spans="2:23" x14ac:dyDescent="0.25">
      <c r="B7" s="4"/>
      <c r="C7" s="3"/>
      <c r="D7" s="1"/>
      <c r="E7" s="1"/>
      <c r="F7" s="1"/>
      <c r="G7" s="1"/>
      <c r="H7" s="1"/>
      <c r="I7" s="1"/>
      <c r="J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2:23" x14ac:dyDescent="0.25">
      <c r="B8" s="4"/>
      <c r="C8" s="1"/>
      <c r="D8" s="1"/>
      <c r="E8" s="1"/>
      <c r="F8" s="1"/>
      <c r="G8" s="1"/>
      <c r="H8" s="1"/>
      <c r="I8" s="1"/>
      <c r="J8" s="1"/>
      <c r="K8" s="1"/>
      <c r="N8" s="1"/>
      <c r="O8" s="1"/>
      <c r="P8" s="13" t="s">
        <v>1</v>
      </c>
      <c r="Q8" s="13" t="s">
        <v>18</v>
      </c>
      <c r="R8" s="13" t="s">
        <v>19</v>
      </c>
      <c r="S8" s="13" t="s">
        <v>20</v>
      </c>
      <c r="T8" s="13" t="s">
        <v>21</v>
      </c>
      <c r="U8" s="13" t="s">
        <v>22</v>
      </c>
      <c r="V8" s="1"/>
      <c r="W8" s="1"/>
    </row>
    <row r="9" spans="2:23" x14ac:dyDescent="0.25">
      <c r="B9" s="4"/>
      <c r="C9" s="3"/>
      <c r="D9" s="3"/>
      <c r="E9" s="3"/>
      <c r="F9" s="3"/>
      <c r="G9" s="3"/>
      <c r="H9" s="3"/>
      <c r="I9" s="3"/>
      <c r="J9" s="1"/>
      <c r="N9" s="1"/>
      <c r="O9" s="1" t="s">
        <v>9</v>
      </c>
      <c r="P9" s="1">
        <v>100</v>
      </c>
      <c r="Q9" s="1">
        <v>78.852711105168311</v>
      </c>
      <c r="R9" s="1">
        <v>52.202981881393605</v>
      </c>
      <c r="S9" s="1">
        <v>35.167480109647784</v>
      </c>
      <c r="T9" s="1">
        <v>36.285351340509642</v>
      </c>
      <c r="U9" s="1">
        <v>41.006440685520673</v>
      </c>
      <c r="V9" s="1"/>
      <c r="W9" s="1"/>
    </row>
    <row r="10" spans="2:23" x14ac:dyDescent="0.25">
      <c r="B10" s="4"/>
      <c r="C10" s="3"/>
      <c r="D10" s="3"/>
      <c r="E10" s="3"/>
      <c r="F10" s="3"/>
      <c r="G10" s="3"/>
      <c r="H10" s="3"/>
      <c r="I10" s="3"/>
      <c r="J10" s="1"/>
      <c r="N10" s="1"/>
      <c r="O10" s="1" t="s">
        <v>23</v>
      </c>
      <c r="P10" s="1">
        <v>100</v>
      </c>
      <c r="Q10" s="1">
        <v>61.052838599711514</v>
      </c>
      <c r="R10" s="1">
        <v>36.846073161138115</v>
      </c>
      <c r="S10" s="1">
        <v>43.572177789432224</v>
      </c>
      <c r="T10" s="1">
        <v>37.183689524059346</v>
      </c>
      <c r="U10" s="1">
        <v>34.751540579519904</v>
      </c>
      <c r="V10" s="1"/>
      <c r="W10" s="1"/>
    </row>
    <row r="11" spans="2:23" x14ac:dyDescent="0.25">
      <c r="B11" s="4"/>
      <c r="C11" s="3"/>
      <c r="D11" s="1"/>
      <c r="E11" s="1"/>
      <c r="F11" s="1"/>
      <c r="G11" s="1"/>
      <c r="H11" s="1"/>
      <c r="I11" s="1"/>
      <c r="J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2:23" x14ac:dyDescent="0.25">
      <c r="B12" s="4"/>
      <c r="C12" s="3"/>
      <c r="D12" s="1"/>
      <c r="E12" s="1"/>
      <c r="F12" s="1"/>
      <c r="G12" s="1"/>
      <c r="H12" s="1"/>
      <c r="I12" s="1"/>
      <c r="J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2:23" x14ac:dyDescent="0.25">
      <c r="B13" s="4"/>
      <c r="C13" s="3"/>
      <c r="D13" s="1"/>
      <c r="E13" s="1"/>
      <c r="F13" s="1"/>
      <c r="G13" s="1"/>
      <c r="H13" s="1"/>
      <c r="I13" s="1"/>
      <c r="J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2:23" x14ac:dyDescent="0.25">
      <c r="B14" s="4"/>
      <c r="C14" s="1"/>
      <c r="D14" s="2" t="s">
        <v>9</v>
      </c>
      <c r="E14" s="1"/>
      <c r="F14" s="1"/>
      <c r="G14" s="1"/>
      <c r="H14" s="1"/>
      <c r="I14" s="1"/>
      <c r="J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2:23" x14ac:dyDescent="0.25">
      <c r="B15" s="4"/>
      <c r="C15" s="1"/>
      <c r="D15" s="1"/>
      <c r="E15" s="1"/>
      <c r="F15" s="1"/>
      <c r="G15" s="1"/>
      <c r="H15" s="1"/>
      <c r="I15" s="1"/>
      <c r="J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2:23" x14ac:dyDescent="0.25">
      <c r="B16" s="4"/>
      <c r="C16" s="1"/>
      <c r="D16" s="3"/>
      <c r="E16" s="3" t="s">
        <v>10</v>
      </c>
      <c r="F16" s="3"/>
      <c r="G16" s="3"/>
      <c r="H16" s="3"/>
      <c r="I16" s="3"/>
      <c r="J16" s="3"/>
      <c r="K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2:23" x14ac:dyDescent="0.25">
      <c r="B17" s="4"/>
      <c r="C17" s="1"/>
      <c r="D17" s="3"/>
      <c r="E17" s="3" t="s">
        <v>11</v>
      </c>
      <c r="F17" s="3" t="s">
        <v>12</v>
      </c>
      <c r="G17" s="3" t="s">
        <v>13</v>
      </c>
      <c r="H17" s="3" t="s">
        <v>14</v>
      </c>
      <c r="I17" s="3" t="s">
        <v>15</v>
      </c>
      <c r="J17" s="3" t="s">
        <v>16</v>
      </c>
      <c r="K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2:23" x14ac:dyDescent="0.25">
      <c r="B18" s="4"/>
      <c r="C18" s="1"/>
      <c r="D18" s="3"/>
      <c r="E18" s="1">
        <v>6.3449999999999989</v>
      </c>
      <c r="F18" s="1">
        <v>2.7600000000000051</v>
      </c>
      <c r="G18" s="1">
        <v>2.4633333333333525</v>
      </c>
      <c r="H18" s="1">
        <v>2.3200000000000074</v>
      </c>
      <c r="I18" s="1">
        <v>7.6683333333333366</v>
      </c>
      <c r="J18" s="1">
        <v>2.9299999999999926</v>
      </c>
      <c r="K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2:23" x14ac:dyDescent="0.25">
      <c r="B19" s="4"/>
      <c r="C19" s="1"/>
      <c r="D19" s="3"/>
      <c r="E19" s="1">
        <v>2.6166666666666742</v>
      </c>
      <c r="F19" s="1">
        <v>5.1433333333333309</v>
      </c>
      <c r="G19" s="1">
        <v>1.3250000000000028</v>
      </c>
      <c r="H19" s="1">
        <v>1.6099999999999994</v>
      </c>
      <c r="I19" s="1">
        <v>2.2660000000000053</v>
      </c>
      <c r="J19" s="1">
        <v>2.3299999999999841</v>
      </c>
      <c r="K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2:23" x14ac:dyDescent="0.25">
      <c r="B20" s="4"/>
      <c r="C20" s="1"/>
      <c r="D20" s="3"/>
      <c r="E20" s="1">
        <v>6.1191666666666436</v>
      </c>
      <c r="F20" s="1">
        <v>4.6850000000000023</v>
      </c>
      <c r="G20" s="1">
        <v>4.0433333333333366</v>
      </c>
      <c r="H20" s="1">
        <v>2.0633333333333326</v>
      </c>
      <c r="I20" s="1">
        <v>2.2566666666666748</v>
      </c>
      <c r="J20" s="1">
        <v>2.4066666666666663</v>
      </c>
      <c r="K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2:23" x14ac:dyDescent="0.25">
      <c r="B21" s="4"/>
      <c r="C21" s="1"/>
      <c r="D21" s="3" t="s">
        <v>17</v>
      </c>
      <c r="E21" s="3">
        <f>AVERAGE(E18,E20)</f>
        <v>6.2320833333333212</v>
      </c>
      <c r="F21" s="3">
        <f>AVERAGE(F19:F20)</f>
        <v>4.9141666666666666</v>
      </c>
      <c r="G21" s="3">
        <f>AVERAGE(G18,G20)</f>
        <v>3.2533333333333445</v>
      </c>
      <c r="H21" s="3">
        <f>AVERAGE(H18,H20)</f>
        <v>2.19166666666667</v>
      </c>
      <c r="I21" s="3">
        <f>AVERAGE(I19:I20)</f>
        <v>2.2613333333333401</v>
      </c>
      <c r="J21" s="3">
        <f t="shared" ref="J21" si="0">AVERAGE(J18:J20)</f>
        <v>2.5555555555555478</v>
      </c>
      <c r="K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2:23" x14ac:dyDescent="0.25">
      <c r="B22" s="4"/>
      <c r="C22" s="1"/>
      <c r="D22" s="3"/>
      <c r="E22" s="1"/>
      <c r="F22" s="1"/>
      <c r="G22" s="1"/>
      <c r="H22" s="1"/>
      <c r="I22" s="1"/>
      <c r="J22" s="1"/>
      <c r="K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2:23" x14ac:dyDescent="0.25">
      <c r="B23" s="4"/>
      <c r="C23" s="1"/>
      <c r="D23" s="3"/>
      <c r="E23" s="3">
        <v>100</v>
      </c>
      <c r="F23" s="3">
        <v>78.852711105168311</v>
      </c>
      <c r="G23" s="3">
        <v>52.202981881393605</v>
      </c>
      <c r="H23" s="3">
        <v>35.167480109647784</v>
      </c>
      <c r="I23" s="3">
        <v>36.285351340509642</v>
      </c>
      <c r="J23" s="3">
        <v>41.006440685520673</v>
      </c>
      <c r="K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2:23" x14ac:dyDescent="0.25">
      <c r="B24" s="4"/>
      <c r="C24" s="1"/>
      <c r="D24" s="3"/>
      <c r="E24" s="3">
        <v>2.5623579287500626</v>
      </c>
      <c r="F24" s="3">
        <v>3.9450026528655022</v>
      </c>
      <c r="G24" s="3">
        <v>12.711576993414388</v>
      </c>
      <c r="H24" s="3">
        <v>2.155565016159831</v>
      </c>
      <c r="I24" s="3">
        <v>0.66169069690486093</v>
      </c>
      <c r="J24" s="3">
        <v>3.1149888662635563</v>
      </c>
      <c r="K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spans="2:23" x14ac:dyDescent="0.25">
      <c r="B25" s="4"/>
      <c r="C25" s="1"/>
      <c r="D25" s="3"/>
      <c r="K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2:23" x14ac:dyDescent="0.25">
      <c r="B26" s="4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2:23" x14ac:dyDescent="0.25">
      <c r="N27" s="1"/>
      <c r="O27" s="1"/>
      <c r="P27" s="1"/>
      <c r="Q27" s="1"/>
      <c r="R27" s="1"/>
      <c r="S27" s="1"/>
      <c r="T27" s="1"/>
      <c r="U27" s="1"/>
      <c r="V27" s="1"/>
      <c r="W27" s="1"/>
    </row>
    <row r="28" spans="2:23" x14ac:dyDescent="0.25"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2:23" x14ac:dyDescent="0.25"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2:23" x14ac:dyDescent="0.25">
      <c r="C30" s="1"/>
      <c r="D30" s="1"/>
      <c r="E30" s="1"/>
      <c r="F30" s="1"/>
      <c r="G30" s="1"/>
      <c r="H30" s="1"/>
      <c r="I30" s="1"/>
      <c r="J30" s="1"/>
      <c r="K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spans="2:23" x14ac:dyDescent="0.25">
      <c r="C31" s="1"/>
      <c r="D31" s="2" t="s">
        <v>0</v>
      </c>
      <c r="E31" s="3" t="s">
        <v>1</v>
      </c>
      <c r="F31" s="3" t="s">
        <v>2</v>
      </c>
      <c r="G31" s="3" t="s">
        <v>3</v>
      </c>
      <c r="H31" s="3" t="s">
        <v>4</v>
      </c>
      <c r="I31" s="3" t="s">
        <v>5</v>
      </c>
      <c r="J31" s="3" t="s">
        <v>6</v>
      </c>
      <c r="K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spans="2:23" x14ac:dyDescent="0.25">
      <c r="C32" s="1"/>
      <c r="D32" s="1"/>
      <c r="E32" s="1">
        <v>4.0699999999999932</v>
      </c>
      <c r="F32" s="1">
        <v>3.0424999999999898</v>
      </c>
      <c r="G32" s="1"/>
      <c r="H32" s="1">
        <v>1.7424999999999926</v>
      </c>
      <c r="I32" s="1">
        <v>1.2950000000000017</v>
      </c>
      <c r="J32" s="1">
        <v>1.5899999999999892</v>
      </c>
      <c r="K32" s="1"/>
      <c r="N32" s="1"/>
      <c r="O32" s="1" t="s">
        <v>24</v>
      </c>
      <c r="P32" s="1"/>
      <c r="Q32" s="1"/>
      <c r="R32" s="1"/>
      <c r="S32" s="1"/>
      <c r="T32" s="1"/>
      <c r="U32" s="1"/>
      <c r="V32" s="1"/>
      <c r="W32" s="1"/>
    </row>
    <row r="33" spans="2:24" x14ac:dyDescent="0.25">
      <c r="C33" s="1"/>
      <c r="D33" s="1"/>
      <c r="E33" s="1">
        <v>4.6866666666666674</v>
      </c>
      <c r="F33" s="1">
        <v>2.318333333333328</v>
      </c>
      <c r="G33" s="1">
        <v>1.7608333333333377</v>
      </c>
      <c r="H33" s="1">
        <v>1.95</v>
      </c>
      <c r="I33" s="1">
        <v>2.0700000000000074</v>
      </c>
      <c r="J33" s="1">
        <v>1.3549999999999898</v>
      </c>
      <c r="K33" s="1"/>
      <c r="N33" s="1"/>
      <c r="O33" s="1" t="s">
        <v>25</v>
      </c>
      <c r="P33" s="1"/>
      <c r="Q33" s="1"/>
      <c r="R33" s="1"/>
      <c r="S33" s="1"/>
      <c r="T33" s="1"/>
      <c r="U33" s="1"/>
      <c r="V33" s="1"/>
      <c r="W33" s="1"/>
    </row>
    <row r="34" spans="2:24" x14ac:dyDescent="0.25">
      <c r="C34" s="1"/>
      <c r="D34" s="1"/>
      <c r="E34" s="1">
        <v>3.9549999999999983</v>
      </c>
      <c r="F34" s="1">
        <v>2.4000000000000057</v>
      </c>
      <c r="G34" s="1">
        <v>1.3616666666666646</v>
      </c>
      <c r="H34" s="1"/>
      <c r="I34" s="1"/>
      <c r="J34" s="1"/>
      <c r="K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2:24" x14ac:dyDescent="0.25">
      <c r="C35" s="1"/>
      <c r="D35" s="3" t="s">
        <v>7</v>
      </c>
      <c r="E35" s="3">
        <v>100</v>
      </c>
      <c r="F35" s="3">
        <v>61.052838599711514</v>
      </c>
      <c r="G35" s="3">
        <v>36.846073161138115</v>
      </c>
      <c r="H35" s="3">
        <v>43.572177789432224</v>
      </c>
      <c r="I35" s="3">
        <v>37.183689524059346</v>
      </c>
      <c r="J35" s="3">
        <v>34.751540579519904</v>
      </c>
      <c r="K35" s="1"/>
    </row>
    <row r="36" spans="2:24" x14ac:dyDescent="0.25">
      <c r="C36" s="1"/>
      <c r="D36" s="3" t="s">
        <v>8</v>
      </c>
      <c r="E36" s="3">
        <v>7.5817192606157313</v>
      </c>
      <c r="F36" s="3">
        <v>6.3182438876155507</v>
      </c>
      <c r="G36" s="3">
        <v>5.1076770919682462</v>
      </c>
      <c r="H36" s="3">
        <v>3.3840747054404692</v>
      </c>
      <c r="I36" s="3">
        <v>7.4394874344614674</v>
      </c>
      <c r="J36" s="3">
        <v>3.3407722984361352</v>
      </c>
      <c r="K36" s="1"/>
    </row>
    <row r="37" spans="2:24" x14ac:dyDescent="0.25">
      <c r="C37" s="1"/>
      <c r="D37" s="1"/>
      <c r="E37" s="1"/>
      <c r="F37" s="1"/>
      <c r="G37" s="1"/>
      <c r="H37" s="1"/>
      <c r="I37" s="1"/>
      <c r="J37" s="1"/>
      <c r="K37" s="1"/>
    </row>
    <row r="38" spans="2:24" x14ac:dyDescent="0.25">
      <c r="C38" s="1"/>
      <c r="D38" s="1"/>
      <c r="E38" s="1"/>
      <c r="F38" s="1"/>
      <c r="G38" s="1"/>
      <c r="H38" s="1"/>
      <c r="I38" s="1"/>
      <c r="J38" s="1"/>
      <c r="K38" s="1"/>
    </row>
    <row r="39" spans="2:24" x14ac:dyDescent="0.25">
      <c r="C39" s="1"/>
      <c r="D39" s="1"/>
      <c r="E39" s="1"/>
      <c r="F39" s="1"/>
      <c r="G39" s="1"/>
      <c r="H39" s="1"/>
      <c r="I39" s="1"/>
      <c r="J39" s="1"/>
      <c r="K39" s="1"/>
    </row>
    <row r="40" spans="2:24" x14ac:dyDescent="0.25">
      <c r="K40" s="1"/>
    </row>
    <row r="41" spans="2:24" x14ac:dyDescent="0.25">
      <c r="K41" s="1"/>
    </row>
    <row r="42" spans="2:24" x14ac:dyDescent="0.25">
      <c r="K42" s="1"/>
    </row>
    <row r="43" spans="2:24" x14ac:dyDescent="0.25">
      <c r="K43" s="1"/>
    </row>
    <row r="44" spans="2:24" x14ac:dyDescent="0.25">
      <c r="B44" s="5" t="s">
        <v>30</v>
      </c>
      <c r="C44" s="5"/>
      <c r="K44" s="1"/>
      <c r="P44" s="5" t="s">
        <v>39</v>
      </c>
      <c r="Q44" s="5"/>
      <c r="R44" s="5"/>
      <c r="S44" s="5"/>
    </row>
    <row r="45" spans="2:24" x14ac:dyDescent="0.25">
      <c r="K45" s="1"/>
    </row>
    <row r="46" spans="2:24" x14ac:dyDescent="0.25">
      <c r="B46" t="s">
        <v>104</v>
      </c>
      <c r="K46" s="1"/>
      <c r="Q46" t="s">
        <v>26</v>
      </c>
      <c r="R46" t="s">
        <v>27</v>
      </c>
      <c r="W46" s="7" t="s">
        <v>1</v>
      </c>
      <c r="X46" s="7" t="s">
        <v>31</v>
      </c>
    </row>
    <row r="47" spans="2:24" x14ac:dyDescent="0.25">
      <c r="C47" s="14" t="s">
        <v>35</v>
      </c>
      <c r="D47" s="14" t="s">
        <v>29</v>
      </c>
      <c r="G47" s="14" t="s">
        <v>35</v>
      </c>
      <c r="H47" s="14" t="s">
        <v>29</v>
      </c>
      <c r="J47" s="14" t="s">
        <v>1</v>
      </c>
      <c r="K47" s="14" t="s">
        <v>29</v>
      </c>
      <c r="P47" s="7" t="s">
        <v>28</v>
      </c>
      <c r="Q47">
        <v>12</v>
      </c>
      <c r="R47">
        <v>56.1</v>
      </c>
      <c r="T47">
        <f>R47-Q47</f>
        <v>44.1</v>
      </c>
      <c r="W47">
        <f t="shared" ref="W47:W49" si="1">T47</f>
        <v>44.1</v>
      </c>
      <c r="X47">
        <f t="shared" ref="X47:X49" si="2">T53</f>
        <v>39.909999999999997</v>
      </c>
    </row>
    <row r="48" spans="2:24" x14ac:dyDescent="0.25">
      <c r="B48" t="s">
        <v>36</v>
      </c>
      <c r="C48">
        <v>2</v>
      </c>
      <c r="D48">
        <v>3</v>
      </c>
      <c r="F48" t="s">
        <v>36</v>
      </c>
      <c r="G48">
        <f>AVERAGE(C48,C54,C61)</f>
        <v>2.3333333333333335</v>
      </c>
      <c r="H48">
        <f>AVERAGE(D48,D54,D61)</f>
        <v>2.6666666666666665</v>
      </c>
      <c r="J48">
        <v>20</v>
      </c>
      <c r="K48" s="1">
        <v>18</v>
      </c>
      <c r="Q48">
        <v>12.7</v>
      </c>
      <c r="R48">
        <v>52</v>
      </c>
      <c r="T48">
        <f t="shared" ref="T48" si="3">R48-Q48</f>
        <v>39.299999999999997</v>
      </c>
      <c r="W48">
        <f t="shared" si="1"/>
        <v>39.299999999999997</v>
      </c>
      <c r="X48">
        <f t="shared" si="2"/>
        <v>38.17</v>
      </c>
    </row>
    <row r="49" spans="2:24" x14ac:dyDescent="0.25">
      <c r="B49" t="s">
        <v>37</v>
      </c>
      <c r="C49">
        <v>20</v>
      </c>
      <c r="D49">
        <v>18</v>
      </c>
      <c r="F49" t="s">
        <v>37</v>
      </c>
      <c r="G49" s="4">
        <f>AVERAGE(C49,C55,C62)</f>
        <v>23.666666666666668</v>
      </c>
      <c r="H49" s="4">
        <f>AVERAGE(D49,D55,D62)</f>
        <v>19</v>
      </c>
      <c r="I49" s="4"/>
      <c r="J49" s="4">
        <v>24</v>
      </c>
      <c r="K49" s="4">
        <v>17</v>
      </c>
      <c r="L49" s="4"/>
      <c r="Q49">
        <v>12.8</v>
      </c>
      <c r="R49">
        <v>49</v>
      </c>
      <c r="T49">
        <f>R49-Q49</f>
        <v>36.200000000000003</v>
      </c>
      <c r="W49">
        <f t="shared" si="1"/>
        <v>36.200000000000003</v>
      </c>
      <c r="X49">
        <f t="shared" si="2"/>
        <v>42.459999999999994</v>
      </c>
    </row>
    <row r="50" spans="2:24" x14ac:dyDescent="0.25">
      <c r="B50" t="s">
        <v>38</v>
      </c>
      <c r="C50">
        <v>22</v>
      </c>
      <c r="D50">
        <v>21</v>
      </c>
      <c r="F50" t="s">
        <v>38</v>
      </c>
      <c r="G50" s="4">
        <f>AVERAGE(C50,C56,C63)</f>
        <v>26</v>
      </c>
      <c r="H50" s="4">
        <f>AVERAGE(D50,D56,D63)</f>
        <v>22</v>
      </c>
      <c r="I50" s="4"/>
      <c r="J50" s="4">
        <v>27</v>
      </c>
      <c r="K50" s="4">
        <v>22</v>
      </c>
      <c r="L50" s="4"/>
    </row>
    <row r="51" spans="2:24" x14ac:dyDescent="0.25">
      <c r="F51" s="4"/>
      <c r="G51" s="4"/>
      <c r="H51" s="4"/>
      <c r="I51" s="4"/>
      <c r="J51" s="4"/>
      <c r="K51" s="4"/>
      <c r="L51" s="4"/>
      <c r="Q51" s="5">
        <f>AVERAGE(Q47:Q49)</f>
        <v>12.5</v>
      </c>
      <c r="R51" s="5">
        <f>AVERAGE(R47:R49)</f>
        <v>52.366666666666667</v>
      </c>
      <c r="S51" s="5"/>
      <c r="T51" s="5">
        <f>R51-Q51</f>
        <v>39.866666666666667</v>
      </c>
    </row>
    <row r="52" spans="2:24" x14ac:dyDescent="0.25">
      <c r="B52" t="s">
        <v>105</v>
      </c>
      <c r="F52" s="4"/>
      <c r="G52" s="4"/>
      <c r="H52" s="4"/>
      <c r="I52" s="4"/>
      <c r="J52" s="4"/>
      <c r="K52" s="4"/>
      <c r="L52" s="4"/>
    </row>
    <row r="53" spans="2:24" x14ac:dyDescent="0.25">
      <c r="C53" s="5" t="s">
        <v>35</v>
      </c>
      <c r="D53" s="5" t="s">
        <v>29</v>
      </c>
      <c r="F53" s="4"/>
      <c r="G53" s="4"/>
      <c r="H53" s="4"/>
      <c r="I53" s="4"/>
      <c r="J53" s="4"/>
      <c r="K53" s="4"/>
      <c r="L53" s="4"/>
      <c r="P53" s="7" t="s">
        <v>29</v>
      </c>
      <c r="Q53">
        <v>10.1</v>
      </c>
      <c r="R53">
        <v>50.01</v>
      </c>
      <c r="T53">
        <f>R53-Q53</f>
        <v>39.909999999999997</v>
      </c>
    </row>
    <row r="54" spans="2:24" x14ac:dyDescent="0.25">
      <c r="B54" t="s">
        <v>36</v>
      </c>
      <c r="C54">
        <v>2</v>
      </c>
      <c r="D54">
        <v>2</v>
      </c>
      <c r="F54" s="4"/>
      <c r="G54" s="4"/>
      <c r="H54" s="4"/>
      <c r="I54" s="4"/>
      <c r="J54" s="4"/>
      <c r="K54" s="4"/>
      <c r="L54" s="4"/>
      <c r="Q54">
        <v>11.03</v>
      </c>
      <c r="R54">
        <v>49.2</v>
      </c>
      <c r="T54">
        <f t="shared" ref="T54:T55" si="4">R54-Q54</f>
        <v>38.17</v>
      </c>
      <c r="W54" s="7" t="s">
        <v>1</v>
      </c>
      <c r="X54" s="7" t="s">
        <v>31</v>
      </c>
    </row>
    <row r="55" spans="2:24" x14ac:dyDescent="0.25">
      <c r="B55" t="s">
        <v>37</v>
      </c>
      <c r="C55">
        <v>24</v>
      </c>
      <c r="D55">
        <v>17</v>
      </c>
      <c r="F55" s="4"/>
      <c r="G55" s="4"/>
      <c r="H55" s="4"/>
      <c r="I55" s="4"/>
      <c r="J55" s="4"/>
      <c r="K55" s="4"/>
      <c r="L55" s="4"/>
      <c r="Q55">
        <v>12.7</v>
      </c>
      <c r="R55">
        <v>55.16</v>
      </c>
      <c r="T55">
        <f t="shared" si="4"/>
        <v>42.459999999999994</v>
      </c>
      <c r="V55" t="s">
        <v>32</v>
      </c>
      <c r="W55">
        <v>100</v>
      </c>
      <c r="X55">
        <v>100.78595317725751</v>
      </c>
    </row>
    <row r="56" spans="2:24" x14ac:dyDescent="0.25">
      <c r="B56" t="s">
        <v>38</v>
      </c>
      <c r="C56">
        <v>26</v>
      </c>
      <c r="D56">
        <v>19</v>
      </c>
      <c r="F56" s="4"/>
      <c r="G56" s="14" t="s">
        <v>107</v>
      </c>
      <c r="I56" s="4"/>
      <c r="J56" s="4"/>
      <c r="K56" s="4"/>
      <c r="L56" s="4"/>
      <c r="V56" t="s">
        <v>33</v>
      </c>
      <c r="W56">
        <v>8.1520667174154529</v>
      </c>
      <c r="X56">
        <v>6.5967283756888211</v>
      </c>
    </row>
    <row r="57" spans="2:24" x14ac:dyDescent="0.25">
      <c r="F57" s="4"/>
      <c r="G57" s="14" t="s">
        <v>1</v>
      </c>
      <c r="H57" s="14" t="s">
        <v>31</v>
      </c>
      <c r="I57" s="4"/>
      <c r="J57" s="4"/>
      <c r="K57" s="4"/>
      <c r="L57" s="4"/>
      <c r="Q57" s="5">
        <f>AVERAGE(Q53:Q55)</f>
        <v>11.276666666666666</v>
      </c>
      <c r="R57" s="5">
        <f>AVERAGE(R53:R55)</f>
        <v>51.456666666666671</v>
      </c>
      <c r="S57" s="5"/>
      <c r="T57" s="5">
        <f t="shared" ref="T57" si="5">AVERAGE(T53:T55)</f>
        <v>40.18</v>
      </c>
      <c r="V57" t="s">
        <v>34</v>
      </c>
      <c r="W57">
        <v>3</v>
      </c>
      <c r="X57">
        <v>3</v>
      </c>
    </row>
    <row r="58" spans="2:24" x14ac:dyDescent="0.25">
      <c r="F58" s="4"/>
      <c r="G58">
        <f>C49/C50</f>
        <v>0.90909090909090906</v>
      </c>
      <c r="H58">
        <f>D49/D50</f>
        <v>0.8571428571428571</v>
      </c>
      <c r="I58" s="4"/>
      <c r="J58" s="4"/>
      <c r="K58" s="4"/>
      <c r="L58" s="4"/>
    </row>
    <row r="59" spans="2:24" x14ac:dyDescent="0.25">
      <c r="B59" t="s">
        <v>106</v>
      </c>
      <c r="F59" s="4"/>
      <c r="G59">
        <f>C55/C56</f>
        <v>0.92307692307692313</v>
      </c>
      <c r="H59">
        <f>D55/D56</f>
        <v>0.89473684210526316</v>
      </c>
      <c r="I59" s="4"/>
      <c r="J59" s="4"/>
      <c r="K59" s="4"/>
      <c r="L59" s="4"/>
    </row>
    <row r="60" spans="2:24" x14ac:dyDescent="0.25">
      <c r="C60" s="5" t="s">
        <v>35</v>
      </c>
      <c r="D60" s="5" t="s">
        <v>29</v>
      </c>
      <c r="G60">
        <f>C62/C63</f>
        <v>0.9</v>
      </c>
      <c r="H60">
        <f>D62/D63</f>
        <v>0.84615384615384615</v>
      </c>
      <c r="J60" s="4"/>
      <c r="K60" s="4"/>
      <c r="L60" s="4"/>
    </row>
    <row r="61" spans="2:24" x14ac:dyDescent="0.25">
      <c r="B61" t="s">
        <v>36</v>
      </c>
      <c r="C61">
        <v>3</v>
      </c>
      <c r="D61">
        <v>3</v>
      </c>
      <c r="J61" s="4"/>
      <c r="K61" s="4"/>
      <c r="L61" s="4"/>
    </row>
    <row r="62" spans="2:24" x14ac:dyDescent="0.25">
      <c r="B62" t="s">
        <v>37</v>
      </c>
      <c r="C62">
        <v>27</v>
      </c>
      <c r="D62">
        <v>22</v>
      </c>
      <c r="J62" s="4"/>
      <c r="K62" s="4"/>
      <c r="L62" s="4"/>
    </row>
    <row r="63" spans="2:24" x14ac:dyDescent="0.25">
      <c r="B63" t="s">
        <v>38</v>
      </c>
      <c r="C63">
        <v>30</v>
      </c>
      <c r="D63">
        <v>26</v>
      </c>
      <c r="H63" s="14" t="s">
        <v>1</v>
      </c>
      <c r="I63" s="14" t="s">
        <v>31</v>
      </c>
      <c r="J63" s="4"/>
      <c r="K63" s="4"/>
      <c r="L63" s="4"/>
    </row>
    <row r="64" spans="2:24" x14ac:dyDescent="0.25">
      <c r="G64" t="s">
        <v>32</v>
      </c>
      <c r="H64">
        <v>100</v>
      </c>
      <c r="I64">
        <v>95.09055464358363</v>
      </c>
      <c r="J64" s="4"/>
      <c r="K64" s="4"/>
      <c r="L64" s="4"/>
    </row>
    <row r="65" spans="7:12" x14ac:dyDescent="0.25">
      <c r="G65" t="s">
        <v>33</v>
      </c>
      <c r="H65">
        <v>1.042194679882384</v>
      </c>
      <c r="I65">
        <v>1.7605627229343066</v>
      </c>
      <c r="J65" s="4"/>
      <c r="K65" s="4"/>
      <c r="L65" s="4"/>
    </row>
    <row r="66" spans="7:12" x14ac:dyDescent="0.25">
      <c r="G66" t="s">
        <v>34</v>
      </c>
      <c r="H66">
        <v>3</v>
      </c>
      <c r="I66">
        <v>3</v>
      </c>
    </row>
  </sheetData>
  <pageMargins left="0.7" right="0.7" top="0.75" bottom="0.75" header="0.3" footer="0.3"/>
  <pageSetup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"/>
  <sheetViews>
    <sheetView topLeftCell="A34" workbookViewId="0">
      <selection activeCell="O2" sqref="O2"/>
    </sheetView>
  </sheetViews>
  <sheetFormatPr defaultRowHeight="15" x14ac:dyDescent="0.25"/>
  <cols>
    <col min="5" max="5" width="15" customWidth="1"/>
    <col min="6" max="6" width="16.5703125" customWidth="1"/>
    <col min="7" max="7" width="24.140625" customWidth="1"/>
    <col min="13" max="13" width="24" customWidth="1"/>
    <col min="14" max="14" width="13" customWidth="1"/>
    <col min="15" max="15" width="14.5703125" customWidth="1"/>
  </cols>
  <sheetData>
    <row r="1" spans="1:15" x14ac:dyDescent="0.25">
      <c r="A1" t="s">
        <v>74</v>
      </c>
      <c r="F1" t="s">
        <v>75</v>
      </c>
      <c r="G1" t="s">
        <v>76</v>
      </c>
      <c r="I1" s="6" t="s">
        <v>77</v>
      </c>
      <c r="J1" s="6"/>
    </row>
    <row r="2" spans="1:15" x14ac:dyDescent="0.25">
      <c r="B2" t="s">
        <v>78</v>
      </c>
      <c r="C2" t="s">
        <v>79</v>
      </c>
      <c r="D2" t="s">
        <v>80</v>
      </c>
      <c r="E2" t="s">
        <v>81</v>
      </c>
      <c r="F2" t="s">
        <v>82</v>
      </c>
      <c r="G2" t="s">
        <v>82</v>
      </c>
      <c r="O2" s="9">
        <v>45174</v>
      </c>
    </row>
    <row r="3" spans="1:15" x14ac:dyDescent="0.25">
      <c r="A3" t="s">
        <v>83</v>
      </c>
      <c r="B3">
        <v>1</v>
      </c>
      <c r="F3">
        <v>10458930</v>
      </c>
      <c r="G3">
        <v>21709168</v>
      </c>
      <c r="I3" s="6">
        <f>F3/G3</f>
        <v>0.48177479671261469</v>
      </c>
    </row>
    <row r="4" spans="1:15" x14ac:dyDescent="0.25">
      <c r="A4" t="s">
        <v>84</v>
      </c>
      <c r="B4">
        <v>1</v>
      </c>
      <c r="F4">
        <v>9254064</v>
      </c>
      <c r="G4">
        <v>15650587</v>
      </c>
      <c r="I4" s="6">
        <f t="shared" ref="I4:I10" si="0">F4/G4</f>
        <v>0.59129181544436638</v>
      </c>
    </row>
    <row r="5" spans="1:15" x14ac:dyDescent="0.25">
      <c r="A5" t="s">
        <v>85</v>
      </c>
      <c r="B5">
        <v>1</v>
      </c>
      <c r="F5">
        <v>14518641</v>
      </c>
      <c r="G5">
        <v>13926178</v>
      </c>
      <c r="I5" s="6">
        <f>F5/G5</f>
        <v>1.0425431155626474</v>
      </c>
    </row>
    <row r="6" spans="1:15" x14ac:dyDescent="0.25">
      <c r="A6" t="s">
        <v>86</v>
      </c>
      <c r="B6">
        <v>1</v>
      </c>
      <c r="F6">
        <v>10775793</v>
      </c>
      <c r="G6">
        <v>10912107</v>
      </c>
      <c r="I6" s="6">
        <f t="shared" si="0"/>
        <v>0.98750800372467018</v>
      </c>
    </row>
    <row r="7" spans="1:15" x14ac:dyDescent="0.25">
      <c r="A7" t="s">
        <v>87</v>
      </c>
      <c r="B7">
        <v>1</v>
      </c>
      <c r="F7">
        <v>11063301</v>
      </c>
      <c r="G7">
        <v>12311630</v>
      </c>
      <c r="I7" s="6">
        <f t="shared" si="0"/>
        <v>0.89860570858610922</v>
      </c>
    </row>
    <row r="8" spans="1:15" x14ac:dyDescent="0.25">
      <c r="A8" t="s">
        <v>88</v>
      </c>
      <c r="B8">
        <v>1</v>
      </c>
      <c r="F8">
        <v>10708761</v>
      </c>
      <c r="G8">
        <v>16851677</v>
      </c>
      <c r="I8" s="6">
        <f t="shared" si="0"/>
        <v>0.63547153200242323</v>
      </c>
    </row>
    <row r="9" spans="1:15" x14ac:dyDescent="0.25">
      <c r="A9" t="s">
        <v>89</v>
      </c>
      <c r="B9">
        <v>1</v>
      </c>
      <c r="F9">
        <v>5661411</v>
      </c>
      <c r="G9">
        <v>13356865</v>
      </c>
      <c r="I9" s="6">
        <f t="shared" si="0"/>
        <v>0.42385776901990102</v>
      </c>
    </row>
    <row r="10" spans="1:15" x14ac:dyDescent="0.25">
      <c r="A10" t="s">
        <v>90</v>
      </c>
      <c r="B10">
        <v>1</v>
      </c>
      <c r="F10">
        <v>3319167</v>
      </c>
      <c r="G10">
        <v>16828924</v>
      </c>
      <c r="I10" s="6">
        <f t="shared" si="0"/>
        <v>0.19722990014097158</v>
      </c>
    </row>
    <row r="15" spans="1:15" x14ac:dyDescent="0.25">
      <c r="G15" s="6" t="s">
        <v>91</v>
      </c>
    </row>
    <row r="16" spans="1:15" x14ac:dyDescent="0.25">
      <c r="A16" t="s">
        <v>92</v>
      </c>
    </row>
    <row r="17" spans="1:19" x14ac:dyDescent="0.25">
      <c r="B17" t="s">
        <v>93</v>
      </c>
      <c r="C17" t="s">
        <v>78</v>
      </c>
      <c r="D17" t="s">
        <v>79</v>
      </c>
      <c r="E17" t="s">
        <v>80</v>
      </c>
      <c r="F17" t="s">
        <v>81</v>
      </c>
      <c r="G17" t="s">
        <v>82</v>
      </c>
      <c r="H17" t="s">
        <v>94</v>
      </c>
      <c r="I17" t="s">
        <v>95</v>
      </c>
      <c r="J17" t="s">
        <v>96</v>
      </c>
      <c r="K17" t="s">
        <v>97</v>
      </c>
      <c r="L17" t="s">
        <v>98</v>
      </c>
      <c r="M17" t="s">
        <v>99</v>
      </c>
    </row>
    <row r="18" spans="1:19" x14ac:dyDescent="0.25">
      <c r="A18" t="s">
        <v>83</v>
      </c>
      <c r="B18" t="s">
        <v>100</v>
      </c>
      <c r="C18" s="10">
        <v>1</v>
      </c>
      <c r="D18" t="s">
        <v>101</v>
      </c>
      <c r="E18" t="s">
        <v>102</v>
      </c>
      <c r="F18">
        <v>0.49266900000000002</v>
      </c>
      <c r="G18">
        <v>9779205</v>
      </c>
      <c r="H18" t="s">
        <v>102</v>
      </c>
      <c r="I18" t="s">
        <v>102</v>
      </c>
      <c r="J18">
        <v>100</v>
      </c>
      <c r="K18">
        <v>92.223877000000002</v>
      </c>
      <c r="L18">
        <v>1</v>
      </c>
      <c r="M18">
        <v>9779205</v>
      </c>
      <c r="O18" s="6">
        <v>0.75824807195103106</v>
      </c>
    </row>
    <row r="19" spans="1:19" x14ac:dyDescent="0.25">
      <c r="B19" t="s">
        <v>100</v>
      </c>
      <c r="C19">
        <v>1</v>
      </c>
      <c r="D19" t="s">
        <v>76</v>
      </c>
      <c r="E19" t="s">
        <v>102</v>
      </c>
      <c r="F19">
        <v>0.49853399999999998</v>
      </c>
      <c r="G19">
        <v>12897105</v>
      </c>
      <c r="H19" t="s">
        <v>102</v>
      </c>
      <c r="I19" t="s">
        <v>102</v>
      </c>
      <c r="J19">
        <v>100</v>
      </c>
      <c r="K19">
        <v>90.713858999999999</v>
      </c>
      <c r="L19">
        <v>1</v>
      </c>
      <c r="M19">
        <v>12897105</v>
      </c>
      <c r="O19" s="6"/>
      <c r="S19" s="11"/>
    </row>
    <row r="20" spans="1:19" x14ac:dyDescent="0.25">
      <c r="A20" t="s">
        <v>84</v>
      </c>
      <c r="B20" t="s">
        <v>100</v>
      </c>
      <c r="C20" s="10">
        <v>1</v>
      </c>
      <c r="E20" t="s">
        <v>102</v>
      </c>
      <c r="F20">
        <v>0.49853399999999998</v>
      </c>
      <c r="G20">
        <v>8969235</v>
      </c>
      <c r="H20" t="s">
        <v>102</v>
      </c>
      <c r="I20" t="s">
        <v>102</v>
      </c>
      <c r="J20">
        <v>100</v>
      </c>
      <c r="K20">
        <v>91.562655000000007</v>
      </c>
      <c r="L20">
        <v>0.78532100000000005</v>
      </c>
      <c r="M20">
        <v>7043732</v>
      </c>
      <c r="O20" s="6">
        <v>0.54614832425028004</v>
      </c>
    </row>
    <row r="21" spans="1:19" x14ac:dyDescent="0.25">
      <c r="B21" t="s">
        <v>100</v>
      </c>
      <c r="C21">
        <v>1</v>
      </c>
      <c r="E21" t="s">
        <v>102</v>
      </c>
      <c r="F21">
        <v>0.50439900000000004</v>
      </c>
      <c r="G21">
        <v>16422709</v>
      </c>
      <c r="H21" t="s">
        <v>102</v>
      </c>
      <c r="I21" t="s">
        <v>102</v>
      </c>
      <c r="J21">
        <v>100</v>
      </c>
      <c r="K21">
        <v>92.998804000000007</v>
      </c>
      <c r="L21">
        <v>0.78532100000000005</v>
      </c>
      <c r="M21">
        <v>12897105</v>
      </c>
      <c r="O21" s="6"/>
      <c r="S21" s="11"/>
    </row>
    <row r="22" spans="1:19" x14ac:dyDescent="0.25">
      <c r="A22" t="s">
        <v>85</v>
      </c>
      <c r="B22" t="s">
        <v>100</v>
      </c>
      <c r="C22" s="10">
        <v>1</v>
      </c>
      <c r="E22" t="s">
        <v>102</v>
      </c>
      <c r="F22">
        <v>0.49853399999999998</v>
      </c>
      <c r="G22">
        <v>12098649</v>
      </c>
      <c r="H22" t="s">
        <v>102</v>
      </c>
      <c r="I22" t="s">
        <v>102</v>
      </c>
      <c r="J22">
        <v>100</v>
      </c>
      <c r="K22">
        <v>93.833082000000005</v>
      </c>
      <c r="L22">
        <v>0.84548500000000004</v>
      </c>
      <c r="M22">
        <v>10229222</v>
      </c>
      <c r="O22" s="6">
        <v>0.7931410029148892</v>
      </c>
    </row>
    <row r="23" spans="1:19" x14ac:dyDescent="0.25">
      <c r="B23" t="s">
        <v>100</v>
      </c>
      <c r="C23">
        <v>1</v>
      </c>
      <c r="E23" t="s">
        <v>102</v>
      </c>
      <c r="F23">
        <v>0.489736</v>
      </c>
      <c r="G23">
        <v>15254096</v>
      </c>
      <c r="H23" t="s">
        <v>102</v>
      </c>
      <c r="I23" t="s">
        <v>102</v>
      </c>
      <c r="J23">
        <v>100</v>
      </c>
      <c r="K23">
        <v>92.769514999999998</v>
      </c>
      <c r="L23">
        <v>0.84548500000000004</v>
      </c>
      <c r="M23">
        <v>12897105</v>
      </c>
      <c r="O23" s="6"/>
      <c r="S23" s="11"/>
    </row>
    <row r="24" spans="1:19" x14ac:dyDescent="0.25">
      <c r="A24" t="s">
        <v>86</v>
      </c>
      <c r="B24" t="s">
        <v>100</v>
      </c>
      <c r="C24" s="10">
        <v>1</v>
      </c>
      <c r="E24" t="s">
        <v>102</v>
      </c>
      <c r="F24">
        <v>0.47800599999999999</v>
      </c>
      <c r="G24">
        <v>13387533</v>
      </c>
      <c r="H24" t="s">
        <v>102</v>
      </c>
      <c r="I24" t="s">
        <v>102</v>
      </c>
      <c r="J24">
        <v>100</v>
      </c>
      <c r="K24">
        <v>94.595770000000002</v>
      </c>
      <c r="L24">
        <v>0.63579300000000005</v>
      </c>
      <c r="M24">
        <v>8511693</v>
      </c>
      <c r="O24" s="6">
        <v>0.65996928284993628</v>
      </c>
    </row>
    <row r="25" spans="1:19" x14ac:dyDescent="0.25">
      <c r="B25" t="s">
        <v>100</v>
      </c>
      <c r="C25">
        <v>1</v>
      </c>
      <c r="E25" t="s">
        <v>102</v>
      </c>
      <c r="F25">
        <v>0.47800599999999999</v>
      </c>
      <c r="G25">
        <v>20285085</v>
      </c>
      <c r="H25" t="s">
        <v>102</v>
      </c>
      <c r="I25" t="s">
        <v>102</v>
      </c>
      <c r="J25">
        <v>100</v>
      </c>
      <c r="K25">
        <v>94.937180999999995</v>
      </c>
      <c r="L25">
        <v>0.63579300000000005</v>
      </c>
      <c r="M25">
        <v>12897105</v>
      </c>
      <c r="O25" s="6"/>
      <c r="S25" s="11"/>
    </row>
    <row r="26" spans="1:19" x14ac:dyDescent="0.25">
      <c r="A26" t="s">
        <v>87</v>
      </c>
      <c r="B26" t="s">
        <v>100</v>
      </c>
      <c r="C26" s="10">
        <v>1</v>
      </c>
      <c r="E26" t="s">
        <v>102</v>
      </c>
      <c r="F26">
        <v>0.47800599999999999</v>
      </c>
      <c r="G26">
        <v>9536328</v>
      </c>
      <c r="H26" t="s">
        <v>102</v>
      </c>
      <c r="I26" t="s">
        <v>102</v>
      </c>
      <c r="J26">
        <v>100</v>
      </c>
      <c r="K26">
        <v>90.768229000000005</v>
      </c>
      <c r="L26">
        <v>0.75232100000000002</v>
      </c>
      <c r="M26">
        <v>7174375</v>
      </c>
      <c r="O26" s="6">
        <v>0.55627795184522943</v>
      </c>
    </row>
    <row r="27" spans="1:19" x14ac:dyDescent="0.25">
      <c r="B27" t="s">
        <v>100</v>
      </c>
      <c r="C27">
        <v>1</v>
      </c>
      <c r="E27" t="s">
        <v>102</v>
      </c>
      <c r="F27">
        <v>0.489736</v>
      </c>
      <c r="G27">
        <v>17143099</v>
      </c>
      <c r="H27" t="s">
        <v>102</v>
      </c>
      <c r="I27" t="s">
        <v>102</v>
      </c>
      <c r="J27">
        <v>100</v>
      </c>
      <c r="K27">
        <v>94.287170000000003</v>
      </c>
      <c r="L27">
        <v>0.75232100000000002</v>
      </c>
      <c r="M27">
        <v>12897105</v>
      </c>
      <c r="O27" s="6"/>
      <c r="S27" s="11"/>
    </row>
    <row r="28" spans="1:19" x14ac:dyDescent="0.25">
      <c r="A28" t="s">
        <v>88</v>
      </c>
      <c r="B28" t="s">
        <v>100</v>
      </c>
      <c r="C28" s="10">
        <v>1</v>
      </c>
      <c r="E28" t="s">
        <v>102</v>
      </c>
      <c r="F28">
        <v>0.483871</v>
      </c>
      <c r="G28">
        <v>3799506</v>
      </c>
      <c r="H28" t="s">
        <v>102</v>
      </c>
      <c r="I28" t="s">
        <v>102</v>
      </c>
      <c r="J28">
        <v>100</v>
      </c>
      <c r="K28">
        <v>82.153861000000006</v>
      </c>
      <c r="L28">
        <v>0.70468600000000003</v>
      </c>
      <c r="M28">
        <v>2677458</v>
      </c>
      <c r="O28" s="6">
        <v>0.2076015202341088</v>
      </c>
    </row>
    <row r="29" spans="1:19" x14ac:dyDescent="0.25">
      <c r="B29" t="s">
        <v>100</v>
      </c>
      <c r="C29">
        <v>1</v>
      </c>
      <c r="E29" t="s">
        <v>102</v>
      </c>
      <c r="F29">
        <v>0.489736</v>
      </c>
      <c r="G29">
        <v>18301918</v>
      </c>
      <c r="H29" t="s">
        <v>102</v>
      </c>
      <c r="I29" t="s">
        <v>102</v>
      </c>
      <c r="J29">
        <v>100</v>
      </c>
      <c r="K29">
        <v>93.889077</v>
      </c>
      <c r="L29">
        <v>0.70468600000000003</v>
      </c>
      <c r="M29">
        <v>12897105</v>
      </c>
      <c r="O29" s="6"/>
      <c r="S29" s="11"/>
    </row>
    <row r="30" spans="1:19" x14ac:dyDescent="0.25">
      <c r="A30" t="s">
        <v>89</v>
      </c>
      <c r="B30" t="s">
        <v>100</v>
      </c>
      <c r="C30" s="10">
        <v>1</v>
      </c>
      <c r="E30" t="s">
        <v>102</v>
      </c>
      <c r="F30">
        <v>0.48680400000000001</v>
      </c>
      <c r="G30">
        <v>6543030</v>
      </c>
      <c r="H30" t="s">
        <v>102</v>
      </c>
      <c r="I30" t="s">
        <v>102</v>
      </c>
      <c r="J30">
        <v>100</v>
      </c>
      <c r="K30">
        <v>89.413543000000004</v>
      </c>
      <c r="L30">
        <v>0.59349399999999997</v>
      </c>
      <c r="M30">
        <v>3883246</v>
      </c>
      <c r="O30" s="6">
        <v>0.30109446854308908</v>
      </c>
    </row>
    <row r="31" spans="1:19" x14ac:dyDescent="0.25">
      <c r="B31" t="s">
        <v>100</v>
      </c>
      <c r="C31">
        <v>1</v>
      </c>
      <c r="E31" t="s">
        <v>102</v>
      </c>
      <c r="F31">
        <v>0.49266900000000002</v>
      </c>
      <c r="G31">
        <v>21730821</v>
      </c>
      <c r="H31" t="s">
        <v>102</v>
      </c>
      <c r="I31" t="s">
        <v>102</v>
      </c>
      <c r="J31">
        <v>100</v>
      </c>
      <c r="K31">
        <v>95.069936999999996</v>
      </c>
      <c r="L31">
        <v>0.59349399999999997</v>
      </c>
      <c r="M31">
        <v>12897105</v>
      </c>
      <c r="O31" s="6"/>
      <c r="S31" s="11"/>
    </row>
    <row r="32" spans="1:19" x14ac:dyDescent="0.25">
      <c r="A32" t="s">
        <v>90</v>
      </c>
      <c r="B32" t="s">
        <v>100</v>
      </c>
      <c r="C32" s="10">
        <v>1</v>
      </c>
      <c r="E32" t="s">
        <v>102</v>
      </c>
      <c r="F32">
        <v>0.47800599999999999</v>
      </c>
      <c r="G32">
        <v>7108128</v>
      </c>
      <c r="H32" t="s">
        <v>102</v>
      </c>
      <c r="I32" t="s">
        <v>102</v>
      </c>
      <c r="J32">
        <v>100</v>
      </c>
      <c r="K32">
        <v>89.497480999999993</v>
      </c>
      <c r="L32">
        <v>1.191611</v>
      </c>
      <c r="M32">
        <v>8470120</v>
      </c>
      <c r="O32" s="6">
        <v>0.65674586804062174</v>
      </c>
    </row>
    <row r="33" spans="1:20" x14ac:dyDescent="0.25">
      <c r="B33" t="s">
        <v>100</v>
      </c>
      <c r="C33">
        <v>1</v>
      </c>
      <c r="E33" t="s">
        <v>102</v>
      </c>
      <c r="F33">
        <v>0.47800599999999999</v>
      </c>
      <c r="G33">
        <v>10823255</v>
      </c>
      <c r="H33" t="s">
        <v>102</v>
      </c>
      <c r="I33" t="s">
        <v>102</v>
      </c>
      <c r="J33">
        <v>100</v>
      </c>
      <c r="K33">
        <v>90.652797000000007</v>
      </c>
      <c r="L33">
        <v>1.191611</v>
      </c>
      <c r="M33">
        <v>12897105</v>
      </c>
      <c r="S33" s="11"/>
    </row>
    <row r="36" spans="1:20" x14ac:dyDescent="0.25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</row>
    <row r="38" spans="1:20" x14ac:dyDescent="0.25">
      <c r="O38" s="9">
        <v>45181</v>
      </c>
    </row>
    <row r="40" spans="1:20" x14ac:dyDescent="0.25">
      <c r="A40" t="s">
        <v>103</v>
      </c>
    </row>
    <row r="41" spans="1:20" x14ac:dyDescent="0.25">
      <c r="B41" t="s">
        <v>93</v>
      </c>
      <c r="E41" t="s">
        <v>82</v>
      </c>
    </row>
    <row r="42" spans="1:20" x14ac:dyDescent="0.25">
      <c r="A42" t="s">
        <v>83</v>
      </c>
      <c r="B42" t="s">
        <v>100</v>
      </c>
      <c r="E42" s="11">
        <v>19866120</v>
      </c>
      <c r="F42" s="11">
        <f>E42/E43</f>
        <v>1.8671032049019198</v>
      </c>
    </row>
    <row r="43" spans="1:20" x14ac:dyDescent="0.25">
      <c r="B43" t="s">
        <v>100</v>
      </c>
      <c r="E43">
        <v>10640076</v>
      </c>
    </row>
    <row r="44" spans="1:20" x14ac:dyDescent="0.25">
      <c r="A44" t="s">
        <v>84</v>
      </c>
      <c r="B44" t="s">
        <v>100</v>
      </c>
      <c r="E44" s="11">
        <v>21694560</v>
      </c>
      <c r="F44">
        <f>E44/E45</f>
        <v>2.7466916539014763</v>
      </c>
    </row>
    <row r="45" spans="1:20" x14ac:dyDescent="0.25">
      <c r="B45" t="s">
        <v>100</v>
      </c>
      <c r="E45">
        <v>7898433</v>
      </c>
    </row>
    <row r="46" spans="1:20" x14ac:dyDescent="0.25">
      <c r="A46" t="s">
        <v>85</v>
      </c>
      <c r="B46" t="s">
        <v>100</v>
      </c>
      <c r="E46" s="11">
        <v>30429300</v>
      </c>
      <c r="F46">
        <f>E46/E47</f>
        <v>3.9352732879324521</v>
      </c>
    </row>
    <row r="47" spans="1:20" x14ac:dyDescent="0.25">
      <c r="B47" t="s">
        <v>100</v>
      </c>
      <c r="E47">
        <v>7732449</v>
      </c>
    </row>
    <row r="48" spans="1:20" x14ac:dyDescent="0.25">
      <c r="A48" t="s">
        <v>86</v>
      </c>
      <c r="B48" t="s">
        <v>100</v>
      </c>
      <c r="E48" s="11">
        <v>25069980</v>
      </c>
      <c r="F48">
        <f>E48/E49</f>
        <v>6.1068884148556091</v>
      </c>
      <c r="I48" t="s">
        <v>1</v>
      </c>
      <c r="J48" t="s">
        <v>31</v>
      </c>
    </row>
    <row r="49" spans="1:10" x14ac:dyDescent="0.25">
      <c r="B49" t="s">
        <v>100</v>
      </c>
      <c r="E49">
        <v>4105197</v>
      </c>
      <c r="I49">
        <v>0.88</v>
      </c>
      <c r="J49">
        <v>0.81</v>
      </c>
    </row>
    <row r="50" spans="1:10" x14ac:dyDescent="0.25">
      <c r="A50" t="s">
        <v>87</v>
      </c>
      <c r="B50" t="s">
        <v>100</v>
      </c>
      <c r="E50" s="11">
        <v>19461480</v>
      </c>
      <c r="F50">
        <f>E50/E51</f>
        <v>3.5724469639355312</v>
      </c>
      <c r="H50" t="s">
        <v>8</v>
      </c>
      <c r="I50">
        <v>0.03</v>
      </c>
      <c r="J50">
        <v>0.05</v>
      </c>
    </row>
    <row r="51" spans="1:10" x14ac:dyDescent="0.25">
      <c r="B51" t="s">
        <v>100</v>
      </c>
      <c r="E51">
        <v>5447661</v>
      </c>
    </row>
    <row r="52" spans="1:10" x14ac:dyDescent="0.25">
      <c r="A52" t="s">
        <v>88</v>
      </c>
      <c r="B52" t="s">
        <v>100</v>
      </c>
      <c r="E52" s="11">
        <v>24378840</v>
      </c>
    </row>
    <row r="53" spans="1:10" x14ac:dyDescent="0.25">
      <c r="B53" t="s">
        <v>100</v>
      </c>
      <c r="E53">
        <v>5103837</v>
      </c>
    </row>
    <row r="54" spans="1:10" x14ac:dyDescent="0.25">
      <c r="A54" t="s">
        <v>89</v>
      </c>
      <c r="B54" t="s">
        <v>100</v>
      </c>
      <c r="E54" s="11">
        <v>21942360</v>
      </c>
    </row>
    <row r="55" spans="1:10" x14ac:dyDescent="0.25">
      <c r="B55" t="s">
        <v>100</v>
      </c>
      <c r="E55">
        <v>1922895</v>
      </c>
    </row>
    <row r="56" spans="1:10" x14ac:dyDescent="0.25">
      <c r="A56" t="s">
        <v>90</v>
      </c>
      <c r="B56" t="s">
        <v>100</v>
      </c>
      <c r="E56" s="11">
        <v>16253880</v>
      </c>
    </row>
    <row r="57" spans="1:10" x14ac:dyDescent="0.25">
      <c r="B57" t="s">
        <v>100</v>
      </c>
      <c r="E57">
        <v>472877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Q13"/>
  <sheetViews>
    <sheetView workbookViewId="0">
      <selection activeCell="I21" sqref="I21"/>
    </sheetView>
  </sheetViews>
  <sheetFormatPr defaultRowHeight="15" x14ac:dyDescent="0.25"/>
  <cols>
    <col min="2" max="2" width="13" customWidth="1"/>
    <col min="5" max="5" width="15.5703125" customWidth="1"/>
  </cols>
  <sheetData>
    <row r="5" spans="2:17" x14ac:dyDescent="0.25">
      <c r="C5" s="14" t="s">
        <v>40</v>
      </c>
      <c r="D5" s="14" t="s">
        <v>56</v>
      </c>
      <c r="E5" s="14" t="s">
        <v>42</v>
      </c>
      <c r="F5" s="14" t="s">
        <v>108</v>
      </c>
      <c r="G5" s="14"/>
      <c r="M5" s="14" t="s">
        <v>1</v>
      </c>
      <c r="N5" s="14" t="s">
        <v>111</v>
      </c>
      <c r="O5" s="14" t="s">
        <v>110</v>
      </c>
      <c r="P5" s="14" t="s">
        <v>109</v>
      </c>
      <c r="Q5" s="15"/>
    </row>
    <row r="6" spans="2:17" x14ac:dyDescent="0.25">
      <c r="C6">
        <v>4.5</v>
      </c>
      <c r="D6">
        <v>2.9666666666666615</v>
      </c>
      <c r="E6">
        <v>4.3966666666666754</v>
      </c>
      <c r="F6">
        <v>0.69</v>
      </c>
      <c r="M6">
        <v>6.25</v>
      </c>
      <c r="N6">
        <v>2.9306666666666601</v>
      </c>
      <c r="O6">
        <v>5.4166666666666643</v>
      </c>
      <c r="P6">
        <v>0.65583333333333371</v>
      </c>
    </row>
    <row r="7" spans="2:17" x14ac:dyDescent="0.25">
      <c r="C7">
        <v>4.2531666666666599</v>
      </c>
      <c r="D7">
        <v>2.384999999999998</v>
      </c>
      <c r="E7">
        <v>4.86666666666666</v>
      </c>
      <c r="F7">
        <v>0.76000000000000512</v>
      </c>
      <c r="M7">
        <v>5.5824999999999889</v>
      </c>
      <c r="N7">
        <v>3.01</v>
      </c>
      <c r="O7">
        <v>5.4650000000000034</v>
      </c>
      <c r="P7">
        <v>0.68333333333333712</v>
      </c>
    </row>
    <row r="8" spans="2:17" x14ac:dyDescent="0.25">
      <c r="C8">
        <v>4.470000000000006</v>
      </c>
      <c r="D8">
        <v>2.1600000000000037</v>
      </c>
      <c r="E8">
        <v>3.5650000000000048</v>
      </c>
      <c r="F8">
        <v>0.76666666666666905</v>
      </c>
      <c r="M8">
        <v>5.9733333333333292</v>
      </c>
      <c r="N8">
        <v>2.3003049999999901</v>
      </c>
      <c r="O8">
        <v>5.87</v>
      </c>
      <c r="P8">
        <v>0.71</v>
      </c>
    </row>
    <row r="10" spans="2:17" x14ac:dyDescent="0.25">
      <c r="C10" s="14" t="s">
        <v>41</v>
      </c>
      <c r="D10" s="14" t="s">
        <v>31</v>
      </c>
      <c r="E10" s="14" t="s">
        <v>42</v>
      </c>
      <c r="F10" s="14" t="s">
        <v>43</v>
      </c>
      <c r="G10" s="14"/>
      <c r="M10" s="14" t="s">
        <v>1</v>
      </c>
      <c r="N10" s="14" t="s">
        <v>111</v>
      </c>
      <c r="O10" s="14" t="s">
        <v>110</v>
      </c>
      <c r="P10" s="14" t="s">
        <v>109</v>
      </c>
      <c r="Q10" s="14"/>
    </row>
    <row r="11" spans="2:17" x14ac:dyDescent="0.25">
      <c r="B11" t="s">
        <v>32</v>
      </c>
      <c r="C11">
        <v>100</v>
      </c>
      <c r="D11">
        <v>56.895789938774179</v>
      </c>
      <c r="E11">
        <v>97.165940794041546</v>
      </c>
      <c r="F11">
        <v>16.777125544404541</v>
      </c>
      <c r="L11" t="s">
        <v>32</v>
      </c>
      <c r="M11">
        <v>100</v>
      </c>
      <c r="N11">
        <v>46.282426171198523</v>
      </c>
      <c r="O11">
        <v>94.191978284270192</v>
      </c>
      <c r="P11">
        <v>11.508400804979676</v>
      </c>
    </row>
    <row r="12" spans="2:17" x14ac:dyDescent="0.25">
      <c r="B12" t="s">
        <v>33</v>
      </c>
      <c r="C12">
        <v>2.222679902991378</v>
      </c>
      <c r="D12">
        <v>5.5337880945487159</v>
      </c>
      <c r="E12">
        <v>8.781326402195301</v>
      </c>
      <c r="F12">
        <v>0.55849591484808603</v>
      </c>
      <c r="L12" t="s">
        <v>33</v>
      </c>
      <c r="M12">
        <v>4.6136194473934671</v>
      </c>
      <c r="N12">
        <v>4.072907644349506</v>
      </c>
      <c r="O12">
        <v>3.8733890840633025</v>
      </c>
      <c r="P12">
        <v>0.45865899216386757</v>
      </c>
    </row>
    <row r="13" spans="2:17" x14ac:dyDescent="0.25">
      <c r="L13" t="s">
        <v>34</v>
      </c>
      <c r="M13">
        <v>3</v>
      </c>
      <c r="N13">
        <v>3</v>
      </c>
      <c r="O13">
        <v>3</v>
      </c>
      <c r="P13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P33"/>
  <sheetViews>
    <sheetView workbookViewId="0">
      <selection activeCell="M25" sqref="M25"/>
    </sheetView>
  </sheetViews>
  <sheetFormatPr defaultRowHeight="15" x14ac:dyDescent="0.25"/>
  <sheetData>
    <row r="5" spans="2:16" x14ac:dyDescent="0.25">
      <c r="C5" s="14" t="s">
        <v>40</v>
      </c>
      <c r="D5" s="14" t="s">
        <v>45</v>
      </c>
      <c r="E5" s="14" t="s">
        <v>46</v>
      </c>
      <c r="F5" s="14" t="s">
        <v>47</v>
      </c>
      <c r="G5" s="14"/>
      <c r="K5" s="14" t="s">
        <v>35</v>
      </c>
      <c r="L5" s="14" t="s">
        <v>31</v>
      </c>
      <c r="M5" s="14" t="s">
        <v>50</v>
      </c>
      <c r="N5" s="14" t="s">
        <v>51</v>
      </c>
      <c r="O5" s="14"/>
    </row>
    <row r="6" spans="2:16" x14ac:dyDescent="0.25">
      <c r="C6">
        <v>3.2616666666666703</v>
      </c>
      <c r="D6">
        <v>1.846666666666664</v>
      </c>
      <c r="E6">
        <v>3.8825000000000003</v>
      </c>
      <c r="F6">
        <v>3.6749999999999972</v>
      </c>
      <c r="K6">
        <v>2.2875000000000014</v>
      </c>
      <c r="L6">
        <v>1.144166666666667</v>
      </c>
      <c r="M6">
        <v>0.68166666666666842</v>
      </c>
      <c r="N6">
        <v>0.35833333333333073</v>
      </c>
    </row>
    <row r="7" spans="2:16" x14ac:dyDescent="0.25">
      <c r="C7">
        <v>3.9325000000000045</v>
      </c>
      <c r="D7">
        <v>1.1433333333333309</v>
      </c>
      <c r="E7">
        <v>3.509999999999998</v>
      </c>
      <c r="F7">
        <v>3.0874999999999986</v>
      </c>
      <c r="K7">
        <v>2.4775000000000027</v>
      </c>
      <c r="L7">
        <v>1.2474999999999987</v>
      </c>
      <c r="M7">
        <v>0.37000000000000099</v>
      </c>
      <c r="N7">
        <v>1.172500000000003</v>
      </c>
    </row>
    <row r="8" spans="2:16" x14ac:dyDescent="0.25">
      <c r="C8">
        <v>3.474166666666676</v>
      </c>
      <c r="D8">
        <v>1.4199999999999946</v>
      </c>
      <c r="E8">
        <v>3.389166666666668</v>
      </c>
      <c r="F8">
        <v>3.9933333333333252</v>
      </c>
      <c r="K8">
        <v>2.7149999999999999</v>
      </c>
      <c r="L8">
        <v>1.1475000000000009</v>
      </c>
      <c r="M8">
        <v>0.99333333333333229</v>
      </c>
      <c r="N8">
        <v>0.57083333333333286</v>
      </c>
    </row>
    <row r="11" spans="2:16" x14ac:dyDescent="0.25">
      <c r="C11" s="14" t="s">
        <v>1</v>
      </c>
      <c r="D11" s="14" t="s">
        <v>48</v>
      </c>
      <c r="E11" s="14" t="s">
        <v>46</v>
      </c>
      <c r="F11" s="14" t="s">
        <v>49</v>
      </c>
      <c r="G11" s="14"/>
      <c r="L11" s="14" t="s">
        <v>35</v>
      </c>
      <c r="M11" s="14" t="s">
        <v>31</v>
      </c>
      <c r="N11" s="14" t="s">
        <v>50</v>
      </c>
      <c r="O11" s="14" t="s">
        <v>51</v>
      </c>
      <c r="P11" s="14"/>
    </row>
    <row r="12" spans="2:16" x14ac:dyDescent="0.25">
      <c r="B12" t="s">
        <v>32</v>
      </c>
      <c r="C12">
        <v>100</v>
      </c>
      <c r="D12">
        <v>41.337291048273542</v>
      </c>
      <c r="E12">
        <v>101.06233401031074</v>
      </c>
      <c r="F12">
        <v>100.82018434619565</v>
      </c>
      <c r="K12" t="s">
        <v>32</v>
      </c>
      <c r="L12">
        <v>100</v>
      </c>
      <c r="M12">
        <v>47.31506238859177</v>
      </c>
      <c r="N12">
        <v>27.33957219251338</v>
      </c>
      <c r="O12">
        <v>28.097147950089113</v>
      </c>
    </row>
    <row r="13" spans="2:16" x14ac:dyDescent="0.25">
      <c r="B13" t="s">
        <v>33</v>
      </c>
      <c r="C13">
        <v>7.8717779052488126</v>
      </c>
      <c r="D13">
        <v>6.1956750260290159</v>
      </c>
      <c r="E13">
        <v>7.0052407956255625</v>
      </c>
      <c r="F13">
        <v>9.3356964882520899</v>
      </c>
      <c r="K13" t="s">
        <v>33</v>
      </c>
      <c r="L13">
        <v>7.0140995764223595</v>
      </c>
      <c r="M13">
        <v>2.7121632614091382</v>
      </c>
      <c r="N13">
        <v>7.3431584351280916</v>
      </c>
      <c r="O13">
        <v>9.8774853170393353</v>
      </c>
    </row>
    <row r="14" spans="2:16" x14ac:dyDescent="0.25">
      <c r="K14" t="s">
        <v>34</v>
      </c>
      <c r="L14">
        <v>3</v>
      </c>
      <c r="M14">
        <v>3</v>
      </c>
      <c r="N14">
        <v>3</v>
      </c>
      <c r="O14">
        <v>3</v>
      </c>
    </row>
    <row r="25" spans="3:8" x14ac:dyDescent="0.25">
      <c r="C25" s="14" t="s">
        <v>35</v>
      </c>
      <c r="D25" s="14" t="s">
        <v>31</v>
      </c>
      <c r="E25" s="14" t="s">
        <v>52</v>
      </c>
      <c r="F25" s="14" t="s">
        <v>53</v>
      </c>
      <c r="G25" s="14"/>
    </row>
    <row r="26" spans="3:8" x14ac:dyDescent="0.25">
      <c r="C26" s="14">
        <v>4.6833333333333371</v>
      </c>
      <c r="D26" s="14">
        <v>2.5633333333333397</v>
      </c>
      <c r="E26" s="14">
        <v>5.01</v>
      </c>
      <c r="F26" s="14">
        <v>3.0050000000000026</v>
      </c>
      <c r="G26" s="14"/>
    </row>
    <row r="27" spans="3:8" x14ac:dyDescent="0.25">
      <c r="C27">
        <v>4.5541666666666671</v>
      </c>
      <c r="D27">
        <v>2.5500000000000114</v>
      </c>
      <c r="E27">
        <v>4.5374999999999943</v>
      </c>
      <c r="F27">
        <v>2.0166666666666657</v>
      </c>
    </row>
    <row r="28" spans="3:8" x14ac:dyDescent="0.25">
      <c r="C28">
        <v>4.0949999999999989</v>
      </c>
      <c r="D28">
        <v>2.75</v>
      </c>
      <c r="E28">
        <v>4.75</v>
      </c>
      <c r="F28">
        <v>2.8766666666666652</v>
      </c>
    </row>
    <row r="30" spans="3:8" x14ac:dyDescent="0.25">
      <c r="D30" s="14" t="s">
        <v>35</v>
      </c>
      <c r="E30" s="14" t="s">
        <v>31</v>
      </c>
      <c r="F30" s="14" t="s">
        <v>52</v>
      </c>
      <c r="G30" s="14" t="s">
        <v>53</v>
      </c>
      <c r="H30" s="14"/>
    </row>
    <row r="31" spans="3:8" x14ac:dyDescent="0.25">
      <c r="C31" t="s">
        <v>32</v>
      </c>
      <c r="D31">
        <v>100</v>
      </c>
      <c r="E31">
        <v>58.97868616788562</v>
      </c>
      <c r="F31">
        <v>107.23795237202319</v>
      </c>
      <c r="G31">
        <v>59.241202575160933</v>
      </c>
    </row>
    <row r="32" spans="3:8" x14ac:dyDescent="0.25">
      <c r="C32" t="s">
        <v>33</v>
      </c>
      <c r="D32">
        <v>5.6808521155749618</v>
      </c>
      <c r="E32">
        <v>2.7790577355946784</v>
      </c>
      <c r="F32">
        <v>5.2922532626946532</v>
      </c>
      <c r="G32">
        <v>7.3760490593927157</v>
      </c>
    </row>
    <row r="33" spans="3:7" x14ac:dyDescent="0.25">
      <c r="C33" t="s">
        <v>34</v>
      </c>
      <c r="D33">
        <v>3</v>
      </c>
      <c r="E33">
        <v>3</v>
      </c>
      <c r="F33">
        <v>3</v>
      </c>
      <c r="G33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W33"/>
  <sheetViews>
    <sheetView topLeftCell="L16" workbookViewId="0">
      <selection activeCell="R47" sqref="R47"/>
    </sheetView>
  </sheetViews>
  <sheetFormatPr defaultRowHeight="15" x14ac:dyDescent="0.25"/>
  <cols>
    <col min="5" max="5" width="19.42578125" customWidth="1"/>
    <col min="20" max="20" width="12.42578125" customWidth="1"/>
  </cols>
  <sheetData>
    <row r="4" spans="3:23" x14ac:dyDescent="0.25">
      <c r="C4" s="14" t="s">
        <v>1</v>
      </c>
      <c r="D4" s="14" t="s">
        <v>44</v>
      </c>
      <c r="E4" s="14" t="s">
        <v>54</v>
      </c>
      <c r="F4" s="14" t="s">
        <v>55</v>
      </c>
      <c r="G4" s="14"/>
      <c r="H4" s="14"/>
      <c r="Q4" s="14" t="s">
        <v>35</v>
      </c>
      <c r="R4" s="14" t="s">
        <v>48</v>
      </c>
      <c r="S4" s="14" t="s">
        <v>57</v>
      </c>
      <c r="T4" s="14" t="s">
        <v>58</v>
      </c>
      <c r="U4" s="8"/>
      <c r="V4" s="8"/>
      <c r="W4" s="8"/>
    </row>
    <row r="5" spans="3:23" x14ac:dyDescent="0.25">
      <c r="C5">
        <v>2.3674999999999997</v>
      </c>
      <c r="D5">
        <v>1.1975000000000051</v>
      </c>
      <c r="E5">
        <v>2.74583333333333</v>
      </c>
      <c r="F5">
        <v>2.74583333333333</v>
      </c>
      <c r="R5">
        <v>1.4974999999999952</v>
      </c>
      <c r="S5">
        <v>3.8599999999999923</v>
      </c>
      <c r="T5">
        <v>3.8374999999999986</v>
      </c>
      <c r="U5" s="4"/>
      <c r="V5" s="4"/>
      <c r="W5" s="4"/>
    </row>
    <row r="6" spans="3:23" x14ac:dyDescent="0.25">
      <c r="C6">
        <v>2.5925000000000011</v>
      </c>
      <c r="D6">
        <v>1.4558333333333309</v>
      </c>
      <c r="E6">
        <v>2.8674999999999997</v>
      </c>
      <c r="F6">
        <v>2.7549999999999955</v>
      </c>
      <c r="Q6">
        <v>3.7175000000000011</v>
      </c>
      <c r="R6">
        <v>1.1758333333333226</v>
      </c>
      <c r="S6">
        <v>3.5400000000000063</v>
      </c>
      <c r="T6">
        <v>3.3533333333333246</v>
      </c>
      <c r="U6" s="4"/>
      <c r="V6" s="4"/>
      <c r="W6" s="4"/>
    </row>
    <row r="7" spans="3:23" x14ac:dyDescent="0.25">
      <c r="C7">
        <v>2.5925000000000011</v>
      </c>
      <c r="D7">
        <v>1.4600000000000009</v>
      </c>
      <c r="E7">
        <v>2.2650000000000006</v>
      </c>
      <c r="F7">
        <v>2.2766666666666637</v>
      </c>
      <c r="Q7">
        <v>3.9633333333333383</v>
      </c>
      <c r="R7">
        <v>1.528333333333336</v>
      </c>
      <c r="S7">
        <v>3.7399999999999949</v>
      </c>
      <c r="T7">
        <v>3.3000000000000043</v>
      </c>
      <c r="U7" s="4"/>
      <c r="V7" s="4"/>
      <c r="W7" s="4"/>
    </row>
    <row r="8" spans="3:23" x14ac:dyDescent="0.25">
      <c r="U8" s="4"/>
      <c r="V8" s="4"/>
      <c r="W8" s="4"/>
    </row>
    <row r="9" spans="3:23" x14ac:dyDescent="0.25">
      <c r="D9" s="14" t="s">
        <v>1</v>
      </c>
      <c r="E9" s="14" t="s">
        <v>44</v>
      </c>
      <c r="F9" s="14" t="s">
        <v>54</v>
      </c>
      <c r="G9" s="14" t="s">
        <v>55</v>
      </c>
      <c r="H9" s="14"/>
      <c r="I9" s="14"/>
      <c r="U9" s="4"/>
      <c r="V9" s="4"/>
      <c r="W9" s="4"/>
    </row>
    <row r="10" spans="3:23" x14ac:dyDescent="0.25">
      <c r="C10" t="s">
        <v>32</v>
      </c>
      <c r="D10">
        <v>100</v>
      </c>
      <c r="E10">
        <v>54.46320203023285</v>
      </c>
      <c r="F10">
        <v>104.31424473132512</v>
      </c>
      <c r="G10">
        <v>102.97914597815276</v>
      </c>
      <c r="Q10" s="15" t="s">
        <v>35</v>
      </c>
      <c r="R10" s="15" t="s">
        <v>48</v>
      </c>
      <c r="S10" s="15" t="s">
        <v>59</v>
      </c>
      <c r="T10" s="15" t="s">
        <v>60</v>
      </c>
      <c r="U10" s="4"/>
      <c r="V10" s="4"/>
      <c r="W10" s="4"/>
    </row>
    <row r="11" spans="3:23" x14ac:dyDescent="0.25">
      <c r="C11" t="s">
        <v>33</v>
      </c>
      <c r="D11">
        <v>4.2131486465931598</v>
      </c>
      <c r="E11">
        <v>3.8110638565776469</v>
      </c>
      <c r="F11">
        <v>7.9398890567812526</v>
      </c>
      <c r="G11">
        <v>6.9835906413121176</v>
      </c>
      <c r="P11" t="s">
        <v>32</v>
      </c>
      <c r="Q11">
        <v>100</v>
      </c>
      <c r="R11">
        <v>36.468843803117288</v>
      </c>
      <c r="S11">
        <v>96.690897255072016</v>
      </c>
      <c r="T11">
        <v>91.056381324364281</v>
      </c>
      <c r="U11" s="4"/>
      <c r="V11" s="4"/>
      <c r="W11" s="4"/>
    </row>
    <row r="12" spans="3:23" x14ac:dyDescent="0.25">
      <c r="C12" t="s">
        <v>34</v>
      </c>
      <c r="D12">
        <v>3</v>
      </c>
      <c r="E12">
        <v>3</v>
      </c>
      <c r="F12">
        <v>3</v>
      </c>
      <c r="G12">
        <v>3</v>
      </c>
      <c r="P12" t="s">
        <v>33</v>
      </c>
      <c r="Q12">
        <v>4.52634263751838</v>
      </c>
      <c r="R12">
        <v>3.1585060634115294</v>
      </c>
      <c r="S12">
        <v>3.9349031667778864</v>
      </c>
      <c r="T12">
        <v>5.3210052937299412</v>
      </c>
      <c r="U12" s="4"/>
      <c r="V12" s="4"/>
      <c r="W12" s="4"/>
    </row>
    <row r="13" spans="3:23" x14ac:dyDescent="0.25">
      <c r="P13" t="s">
        <v>34</v>
      </c>
      <c r="Q13">
        <v>3</v>
      </c>
      <c r="R13">
        <v>3</v>
      </c>
      <c r="S13">
        <v>3</v>
      </c>
      <c r="T13">
        <v>3</v>
      </c>
      <c r="U13" s="4"/>
      <c r="V13" s="4"/>
      <c r="W13" s="4"/>
    </row>
    <row r="22" spans="3:19" x14ac:dyDescent="0.25">
      <c r="D22" s="14" t="s">
        <v>40</v>
      </c>
      <c r="E22" s="14" t="s">
        <v>48</v>
      </c>
      <c r="F22" s="14" t="s">
        <v>61</v>
      </c>
      <c r="G22" s="14" t="s">
        <v>62</v>
      </c>
      <c r="N22" s="14" t="s">
        <v>35</v>
      </c>
      <c r="O22" s="14" t="s">
        <v>44</v>
      </c>
      <c r="P22" s="14" t="s">
        <v>63</v>
      </c>
      <c r="Q22" s="14" t="s">
        <v>64</v>
      </c>
      <c r="R22" s="14"/>
    </row>
    <row r="23" spans="3:19" x14ac:dyDescent="0.25">
      <c r="D23">
        <v>4.4250000000000043</v>
      </c>
      <c r="E23">
        <v>1.4966666666666768</v>
      </c>
      <c r="F23">
        <v>2.2100000000000009</v>
      </c>
      <c r="G23">
        <v>1.2466666666666697</v>
      </c>
      <c r="N23">
        <v>0.7050000000000054</v>
      </c>
      <c r="O23">
        <v>1.4324999999999974</v>
      </c>
      <c r="P23">
        <v>3.0650000000000048</v>
      </c>
      <c r="Q23">
        <v>3.596666666666664</v>
      </c>
    </row>
    <row r="24" spans="3:19" x14ac:dyDescent="0.25">
      <c r="D24">
        <v>4.6000000000000014</v>
      </c>
      <c r="E24">
        <v>1.62083333333333</v>
      </c>
      <c r="F24">
        <v>2.2100000000000009</v>
      </c>
      <c r="G24">
        <v>1.9641666666666708</v>
      </c>
      <c r="N24">
        <v>3.106666666666662</v>
      </c>
      <c r="O24">
        <v>0.52166666666667538</v>
      </c>
      <c r="P24">
        <v>3.3716666666666626</v>
      </c>
      <c r="Q24">
        <v>3.6824999999999974</v>
      </c>
    </row>
    <row r="25" spans="3:19" x14ac:dyDescent="0.25">
      <c r="D25">
        <v>4.330833333333338</v>
      </c>
      <c r="E25">
        <v>1.4099999999999966</v>
      </c>
      <c r="F25">
        <v>1.9899999999999949</v>
      </c>
      <c r="G25">
        <v>2.2524999999999977</v>
      </c>
      <c r="N25">
        <v>3.7100000000000009</v>
      </c>
      <c r="O25">
        <v>1.610833333333332</v>
      </c>
      <c r="P25">
        <v>3.4533333333333331</v>
      </c>
      <c r="Q25">
        <v>2.9500000000000028</v>
      </c>
    </row>
    <row r="26" spans="3:19" x14ac:dyDescent="0.25">
      <c r="N26">
        <v>3.4083333333333314</v>
      </c>
      <c r="O26">
        <v>1.5216666666666647</v>
      </c>
      <c r="P26">
        <v>3.2966666666666669</v>
      </c>
      <c r="Q26">
        <v>3.4097222222222214</v>
      </c>
    </row>
    <row r="29" spans="3:19" x14ac:dyDescent="0.25">
      <c r="D29" s="14" t="s">
        <v>41</v>
      </c>
      <c r="E29" s="14" t="s">
        <v>48</v>
      </c>
      <c r="F29" s="14" t="s">
        <v>61</v>
      </c>
      <c r="G29" s="14" t="s">
        <v>62</v>
      </c>
      <c r="H29" s="14"/>
    </row>
    <row r="30" spans="3:19" x14ac:dyDescent="0.25">
      <c r="C30" t="s">
        <v>32</v>
      </c>
      <c r="D30">
        <v>100</v>
      </c>
      <c r="E30">
        <v>33.899045360953394</v>
      </c>
      <c r="F30">
        <v>47.994010107942785</v>
      </c>
      <c r="G30">
        <v>40.905971173644481</v>
      </c>
      <c r="O30" s="14" t="s">
        <v>35</v>
      </c>
      <c r="P30" s="14" t="s">
        <v>44</v>
      </c>
      <c r="Q30" s="14" t="s">
        <v>63</v>
      </c>
      <c r="R30" s="14" t="s">
        <v>65</v>
      </c>
      <c r="S30" s="14"/>
    </row>
    <row r="31" spans="3:19" x14ac:dyDescent="0.25">
      <c r="C31" t="s">
        <v>33</v>
      </c>
      <c r="D31">
        <v>2.5051145399173707</v>
      </c>
      <c r="E31">
        <v>1.4997460444315216</v>
      </c>
      <c r="F31">
        <v>1.8536729310902389</v>
      </c>
      <c r="G31">
        <v>6.7560235333776211</v>
      </c>
      <c r="N31" t="s">
        <v>32</v>
      </c>
      <c r="O31">
        <v>100</v>
      </c>
      <c r="P31">
        <v>37.310513447432804</v>
      </c>
      <c r="Q31">
        <v>96.723716381418157</v>
      </c>
      <c r="R31">
        <v>100.04074979625106</v>
      </c>
    </row>
    <row r="32" spans="3:19" x14ac:dyDescent="0.25">
      <c r="N32" t="s">
        <v>33</v>
      </c>
      <c r="O32">
        <v>8.8508557457213559</v>
      </c>
      <c r="P32">
        <v>8.8718150098533446</v>
      </c>
      <c r="Q32">
        <v>6.6830591457629547</v>
      </c>
      <c r="R32">
        <v>8.3591226854717675</v>
      </c>
    </row>
    <row r="33" spans="14:18" x14ac:dyDescent="0.25">
      <c r="N33" t="s">
        <v>34</v>
      </c>
      <c r="O33">
        <v>2</v>
      </c>
      <c r="P33">
        <v>3</v>
      </c>
      <c r="Q33">
        <v>3</v>
      </c>
      <c r="R33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1:K19"/>
  <sheetViews>
    <sheetView tabSelected="1" topLeftCell="A4" workbookViewId="0">
      <selection activeCell="G38" sqref="G38"/>
    </sheetView>
  </sheetViews>
  <sheetFormatPr defaultRowHeight="15" x14ac:dyDescent="0.25"/>
  <cols>
    <col min="5" max="5" width="15.28515625" customWidth="1"/>
    <col min="6" max="6" width="13.28515625" customWidth="1"/>
  </cols>
  <sheetData>
    <row r="11" spans="3:11" x14ac:dyDescent="0.25">
      <c r="C11" s="14" t="s">
        <v>35</v>
      </c>
      <c r="D11" s="14" t="s">
        <v>48</v>
      </c>
      <c r="E11" s="14" t="s">
        <v>57</v>
      </c>
      <c r="F11" s="14" t="s">
        <v>58</v>
      </c>
      <c r="G11" s="14" t="s">
        <v>72</v>
      </c>
      <c r="H11" s="14" t="s">
        <v>73</v>
      </c>
      <c r="I11" s="14" t="s">
        <v>71</v>
      </c>
      <c r="J11" s="14" t="s">
        <v>70</v>
      </c>
      <c r="K11" s="14"/>
    </row>
    <row r="12" spans="3:11" x14ac:dyDescent="0.25">
      <c r="C12">
        <v>3.64</v>
      </c>
      <c r="D12">
        <v>1.1975</v>
      </c>
      <c r="E12">
        <v>3.8599999999999923</v>
      </c>
      <c r="F12">
        <v>3.7374999999999998</v>
      </c>
      <c r="G12">
        <v>0.98299999999999998</v>
      </c>
      <c r="H12">
        <v>0.67500000000000004</v>
      </c>
      <c r="I12">
        <v>1.4001999999999999</v>
      </c>
      <c r="J12">
        <v>0.53999999999999504</v>
      </c>
    </row>
    <row r="13" spans="3:11" x14ac:dyDescent="0.25">
      <c r="C13">
        <v>3.7175000000000011</v>
      </c>
      <c r="D13">
        <v>0.71758333333333202</v>
      </c>
      <c r="E13">
        <v>3.3400000000000101</v>
      </c>
      <c r="F13">
        <v>3.3433333333333199</v>
      </c>
      <c r="G13">
        <v>1.2</v>
      </c>
      <c r="H13">
        <v>1.01</v>
      </c>
      <c r="I13">
        <v>0.85699999999999998</v>
      </c>
      <c r="J13">
        <v>0.9</v>
      </c>
    </row>
    <row r="14" spans="3:11" x14ac:dyDescent="0.25">
      <c r="C14">
        <v>3.9633333333333383</v>
      </c>
      <c r="D14">
        <v>0.82833333333334003</v>
      </c>
      <c r="E14">
        <v>3.7399999999999949</v>
      </c>
      <c r="F14">
        <v>3.3000000000000043</v>
      </c>
      <c r="G14">
        <v>0.92</v>
      </c>
      <c r="H14">
        <v>1.29</v>
      </c>
      <c r="I14">
        <v>0.99</v>
      </c>
      <c r="J14">
        <v>1.1949999999999901</v>
      </c>
    </row>
    <row r="17" spans="2:11" x14ac:dyDescent="0.25">
      <c r="C17" s="14" t="s">
        <v>35</v>
      </c>
      <c r="D17" s="14" t="s">
        <v>29</v>
      </c>
      <c r="E17" s="14" t="s">
        <v>59</v>
      </c>
      <c r="F17" s="14" t="s">
        <v>66</v>
      </c>
      <c r="G17" s="14" t="s">
        <v>67</v>
      </c>
      <c r="H17" s="14" t="s">
        <v>68</v>
      </c>
      <c r="I17" s="14" t="s">
        <v>69</v>
      </c>
      <c r="J17" s="14" t="s">
        <v>70</v>
      </c>
      <c r="K17" s="14"/>
    </row>
    <row r="18" spans="2:11" x14ac:dyDescent="0.25">
      <c r="B18" t="s">
        <v>32</v>
      </c>
      <c r="C18">
        <v>100</v>
      </c>
      <c r="D18">
        <v>24.362734040153413</v>
      </c>
      <c r="E18">
        <v>96.690897255072016</v>
      </c>
      <c r="F18">
        <v>91.056381324364281</v>
      </c>
      <c r="G18">
        <v>27.994010107942799</v>
      </c>
      <c r="H18">
        <v>26.905971173644499</v>
      </c>
      <c r="I18">
        <v>28.047221595608757</v>
      </c>
      <c r="J18">
        <v>23.550642905481521</v>
      </c>
    </row>
    <row r="19" spans="2:11" x14ac:dyDescent="0.25">
      <c r="B19" t="s">
        <v>33</v>
      </c>
      <c r="C19">
        <v>3.7963323691043072</v>
      </c>
      <c r="D19">
        <v>3.17842279114425</v>
      </c>
      <c r="E19">
        <v>3.9349031667778864</v>
      </c>
      <c r="F19">
        <v>5.3210052937299412</v>
      </c>
      <c r="G19">
        <v>1.8536729310902389</v>
      </c>
      <c r="H19">
        <v>6.7560235333776211</v>
      </c>
      <c r="I19">
        <v>4.8560746112206417</v>
      </c>
      <c r="J19">
        <v>5.257861312066421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95CBC8FE96EB45B27579ECDE283EFA" ma:contentTypeVersion="18" ma:contentTypeDescription="Create a new document." ma:contentTypeScope="" ma:versionID="86173ed682b912227579424dd9fc7c06">
  <xsd:schema xmlns:xsd="http://www.w3.org/2001/XMLSchema" xmlns:xs="http://www.w3.org/2001/XMLSchema" xmlns:p="http://schemas.microsoft.com/office/2006/metadata/properties" xmlns:ns3="ea75994b-d173-482a-84ae-77ffe9c784be" xmlns:ns4="e01948ca-46c5-48ea-91be-904beaac19f4" targetNamespace="http://schemas.microsoft.com/office/2006/metadata/properties" ma:root="true" ma:fieldsID="5ad5a32c60e03cfa2364992f05cf27a0" ns3:_="" ns4:_="">
    <xsd:import namespace="ea75994b-d173-482a-84ae-77ffe9c784be"/>
    <xsd:import namespace="e01948ca-46c5-48ea-91be-904beaac19f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75994b-d173-482a-84ae-77ffe9c784b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1948ca-46c5-48ea-91be-904beaac19f4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a75994b-d173-482a-84ae-77ffe9c784be" xsi:nil="true"/>
  </documentManagement>
</p:properties>
</file>

<file path=customXml/itemProps1.xml><?xml version="1.0" encoding="utf-8"?>
<ds:datastoreItem xmlns:ds="http://schemas.openxmlformats.org/officeDocument/2006/customXml" ds:itemID="{AACB8DC5-86C9-4723-B2FA-5830A194866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75994b-d173-482a-84ae-77ffe9c784be"/>
    <ds:schemaRef ds:uri="e01948ca-46c5-48ea-91be-904beaac19f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6774CBE-B8AB-4A52-B2CE-DABB10EFE68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227191B-6D23-4BBE-801A-D94340115B80}">
  <ds:schemaRefs>
    <ds:schemaRef ds:uri="e01948ca-46c5-48ea-91be-904beaac19f4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ea75994b-d173-482a-84ae-77ffe9c784be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</vt:lpstr>
      <vt:lpstr>Fig 2</vt:lpstr>
      <vt:lpstr>Fig 3</vt:lpstr>
      <vt:lpstr>Fig 4</vt:lpstr>
      <vt:lpstr>Fig 5</vt:lpstr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5-10-19T05:08:57Z</dcterms:created>
  <dcterms:modified xsi:type="dcterms:W3CDTF">2025-10-19T13:3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95CBC8FE96EB45B27579ECDE283EFA</vt:lpwstr>
  </property>
</Properties>
</file>